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rchive_2016\Katarina\Folders backup\A_MY ONGOING PROJECTS\Caco-2 all\Final manuscript for submission 17022022\Rebuttal MCP R1\"/>
    </mc:Choice>
  </mc:AlternateContent>
  <xr:revisionPtr revIDLastSave="0" documentId="13_ncr:1_{EDF7883A-931F-4E7B-B26B-3CB050A97E7D}" xr6:coauthVersionLast="47" xr6:coauthVersionMax="47" xr10:uidLastSave="{00000000-0000-0000-0000-000000000000}"/>
  <bookViews>
    <workbookView xWindow="28690" yWindow="-110" windowWidth="29020" windowHeight="17620" activeTab="1" xr2:uid="{00000000-000D-0000-FFFF-FFFF00000000}"/>
  </bookViews>
  <sheets>
    <sheet name="TOC" sheetId="5" r:id="rId1"/>
    <sheet name="S1" sheetId="7" r:id="rId2"/>
    <sheet name="S2" sheetId="6" r:id="rId3"/>
    <sheet name="S3" sheetId="1" r:id="rId4"/>
    <sheet name="S4" sheetId="2" r:id="rId5"/>
    <sheet name="S5" sheetId="3" r:id="rId6"/>
    <sheet name="S6" sheetId="4" r:id="rId7"/>
  </sheets>
  <definedNames>
    <definedName name="_xlnm._FilterDatabase" localSheetId="3" hidden="1">'S3'!$A$2:$H$13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7" l="1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32" i="7"/>
  <c r="L25" i="7"/>
  <c r="L26" i="7"/>
  <c r="M17" i="7"/>
  <c r="M24" i="7"/>
  <c r="M26" i="7"/>
  <c r="M33" i="7"/>
  <c r="M27" i="7"/>
  <c r="M28" i="7"/>
  <c r="M29" i="7"/>
  <c r="M30" i="7"/>
  <c r="M31" i="7"/>
  <c r="L2" i="7"/>
</calcChain>
</file>

<file path=xl/sharedStrings.xml><?xml version="1.0" encoding="utf-8"?>
<sst xmlns="http://schemas.openxmlformats.org/spreadsheetml/2006/main" count="884" uniqueCount="196">
  <si>
    <t>var</t>
  </si>
  <si>
    <t>stratum</t>
  </si>
  <si>
    <t>term</t>
  </si>
  <si>
    <t>df</t>
  </si>
  <si>
    <t>sumsq</t>
  </si>
  <si>
    <t>meansq</t>
  </si>
  <si>
    <t>statistic</t>
  </si>
  <si>
    <t>p.value</t>
  </si>
  <si>
    <t>H1N1</t>
  </si>
  <si>
    <t>ID</t>
  </si>
  <si>
    <t>ST</t>
  </si>
  <si>
    <t>Residuals</t>
  </si>
  <si>
    <t>ID:Time</t>
  </si>
  <si>
    <t>Time</t>
  </si>
  <si>
    <t>Time:ST</t>
  </si>
  <si>
    <t>H1N1F1</t>
  </si>
  <si>
    <t>H1N1S1a</t>
  </si>
  <si>
    <t>H1N1S1b</t>
  </si>
  <si>
    <t>H1N1S2</t>
  </si>
  <si>
    <t>H1N1S3</t>
  </si>
  <si>
    <t>H1N2S1</t>
  </si>
  <si>
    <t>H1N2S2</t>
  </si>
  <si>
    <t>H2N2</t>
  </si>
  <si>
    <t>H2N2F1a</t>
  </si>
  <si>
    <t>H2N2F1b</t>
  </si>
  <si>
    <t>H2N2F1d</t>
  </si>
  <si>
    <t>H2N2F1S1a</t>
  </si>
  <si>
    <t>H2N2F1S1b</t>
  </si>
  <si>
    <t>H2N2F1S1c</t>
  </si>
  <si>
    <t>H2N2F1S2</t>
  </si>
  <si>
    <t>H2N2F2a</t>
  </si>
  <si>
    <t>H2N2F2b</t>
  </si>
  <si>
    <t>H2N2S1a</t>
  </si>
  <si>
    <t>H2N2S1b</t>
  </si>
  <si>
    <t>H2N2S1Su1</t>
  </si>
  <si>
    <t>H2N2S2b</t>
  </si>
  <si>
    <t>H2N3S1</t>
  </si>
  <si>
    <t>H3N3</t>
  </si>
  <si>
    <t>H3N3S1</t>
  </si>
  <si>
    <t>H3N3S2a</t>
  </si>
  <si>
    <t>H3N3S2b</t>
  </si>
  <si>
    <t xml:space="preserve">Time </t>
  </si>
  <si>
    <t>Stimulation</t>
  </si>
  <si>
    <t>H2N2S2a</t>
  </si>
  <si>
    <t>H4N4S2a</t>
  </si>
  <si>
    <t>H4N4S2b</t>
  </si>
  <si>
    <t>H4N4S3a</t>
  </si>
  <si>
    <t>H4N4S3b</t>
  </si>
  <si>
    <t>14D 1</t>
  </si>
  <si>
    <t>SF1N14</t>
  </si>
  <si>
    <t>none</t>
  </si>
  <si>
    <t>14D 2</t>
  </si>
  <si>
    <t>SF2N14</t>
  </si>
  <si>
    <t>14D 3</t>
  </si>
  <si>
    <t>SF3N14</t>
  </si>
  <si>
    <t>14D_nabu 1</t>
  </si>
  <si>
    <t>SF1B14</t>
  </si>
  <si>
    <t>butyrate</t>
  </si>
  <si>
    <t>14D_nabu 2</t>
  </si>
  <si>
    <t>SF2B14</t>
  </si>
  <si>
    <t>14D_nabu 3</t>
  </si>
  <si>
    <t>SF3B14</t>
  </si>
  <si>
    <t>21D 1</t>
  </si>
  <si>
    <t>SF1N21</t>
  </si>
  <si>
    <t>21D 2</t>
  </si>
  <si>
    <t>SF2N21</t>
  </si>
  <si>
    <t>21D 3</t>
  </si>
  <si>
    <t>SF3N21</t>
  </si>
  <si>
    <t>21D_nabu 1</t>
  </si>
  <si>
    <t>SF1B21</t>
  </si>
  <si>
    <t>21D_nabu 2</t>
  </si>
  <si>
    <t>SF2B21</t>
  </si>
  <si>
    <t>21D_nabu 3</t>
  </si>
  <si>
    <t>SF3B21</t>
  </si>
  <si>
    <t>24D 1</t>
  </si>
  <si>
    <t>SF1N24</t>
  </si>
  <si>
    <t>24D 2</t>
  </si>
  <si>
    <t>SF2N24</t>
  </si>
  <si>
    <t>24D 3</t>
  </si>
  <si>
    <t>SF3N24</t>
  </si>
  <si>
    <t>24D_nabu 1</t>
  </si>
  <si>
    <t>SF1B24</t>
  </si>
  <si>
    <t>24D_nabu 2</t>
  </si>
  <si>
    <t>SF2B24</t>
  </si>
  <si>
    <t>24D_nabu 3</t>
  </si>
  <si>
    <t>SF3B24</t>
  </si>
  <si>
    <t>5D 1</t>
  </si>
  <si>
    <t>SF1N05</t>
  </si>
  <si>
    <t>5D 2</t>
  </si>
  <si>
    <t>SF2N05</t>
  </si>
  <si>
    <t>5D 3</t>
  </si>
  <si>
    <t>SF3N05</t>
  </si>
  <si>
    <t>5D_nabu 1</t>
  </si>
  <si>
    <t>SF1B05</t>
  </si>
  <si>
    <t>5D_nabu 2</t>
  </si>
  <si>
    <t>SF2B05</t>
  </si>
  <si>
    <t>5D_nabu 3</t>
  </si>
  <si>
    <t>SF3B05</t>
  </si>
  <si>
    <t>7D 1</t>
  </si>
  <si>
    <t>SF1N07</t>
  </si>
  <si>
    <t>7D 2</t>
  </si>
  <si>
    <t>SF2N07</t>
  </si>
  <si>
    <t>7D 3</t>
  </si>
  <si>
    <t>SF3N07</t>
  </si>
  <si>
    <t>7D_nabu 1</t>
  </si>
  <si>
    <t>SF1B07</t>
  </si>
  <si>
    <t>7D_nabu 2</t>
  </si>
  <si>
    <t>SF2B07</t>
  </si>
  <si>
    <t>7D_nabu 3</t>
  </si>
  <si>
    <t>SF3B07</t>
  </si>
  <si>
    <t xml:space="preserve">Table of Contents </t>
  </si>
  <si>
    <t xml:space="preserve">Supplementary Table S-1: </t>
  </si>
  <si>
    <t xml:space="preserve">Supplementary Table S-2: </t>
  </si>
  <si>
    <t xml:space="preserve">Supplementary Table S-3: </t>
  </si>
  <si>
    <t xml:space="preserve">Supplementary Table S-4: </t>
  </si>
  <si>
    <t xml:space="preserve">Supplementary Table S-5: </t>
  </si>
  <si>
    <r>
      <t xml:space="preserve">Overview of individual 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 xml:space="preserve">-linked glycans present in colorectal cancer tissues with their relative abundances. </t>
    </r>
  </si>
  <si>
    <r>
      <t xml:space="preserve">Table S1: Overview of individual </t>
    </r>
    <r>
      <rPr>
        <b/>
        <i/>
        <sz val="12"/>
        <rFont val="Calibri"/>
        <family val="2"/>
        <scheme val="minor"/>
      </rPr>
      <t>O</t>
    </r>
    <r>
      <rPr>
        <b/>
        <sz val="12"/>
        <rFont val="Calibri"/>
        <family val="2"/>
        <scheme val="minor"/>
      </rPr>
      <t>-linked glycans present in colorectal cancer tissues with their relative abundances (%).</t>
    </r>
    <r>
      <rPr>
        <sz val="12"/>
        <rFont val="Calibri"/>
        <family val="2"/>
        <scheme val="minor"/>
      </rPr>
      <t xml:space="preserve"> Each </t>
    </r>
    <r>
      <rPr>
        <i/>
        <sz val="12"/>
        <rFont val="Calibri"/>
        <family val="2"/>
        <scheme val="minor"/>
      </rPr>
      <t>O</t>
    </r>
    <r>
      <rPr>
        <sz val="12"/>
        <rFont val="Calibri"/>
        <family val="2"/>
        <scheme val="minor"/>
      </rPr>
      <t xml:space="preserve">-glycan isomer is labeled by its monosaccharide composition, with a letter indicating different isomers a-f. H: hexose; N: </t>
    </r>
    <r>
      <rPr>
        <i/>
        <sz val="12"/>
        <rFont val="Calibri"/>
        <family val="2"/>
        <scheme val="minor"/>
      </rPr>
      <t>N</t>
    </r>
    <r>
      <rPr>
        <sz val="12"/>
        <rFont val="Calibri"/>
        <family val="2"/>
        <scheme val="minor"/>
      </rPr>
      <t xml:space="preserve">-acetylhexosamine; F: deoxyhexose; S: </t>
    </r>
    <r>
      <rPr>
        <i/>
        <sz val="12"/>
        <rFont val="Calibri"/>
        <family val="2"/>
        <scheme val="minor"/>
      </rPr>
      <t>N</t>
    </r>
    <r>
      <rPr>
        <sz val="12"/>
        <rFont val="Calibri"/>
        <family val="2"/>
        <scheme val="minor"/>
      </rPr>
      <t>-acetylneuraminic acid.</t>
    </r>
  </si>
  <si>
    <r>
      <t xml:space="preserve"> Two-way ANOVA statistical test metrics for all 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glycans</t>
    </r>
  </si>
  <si>
    <r>
      <t xml:space="preserve">Two-way ANOVA statistical test metrics for 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glycans that show statistically significant change with time (p value &lt; 0.05)</t>
    </r>
  </si>
  <si>
    <r>
      <t xml:space="preserve">Two-way ANOVA statistical test metrics for 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glycans that show statistically significant change with butyrate stimulation (p value &lt; 0.05)</t>
    </r>
  </si>
  <si>
    <r>
      <t xml:space="preserve"> Two-way ANOVA statistical test metrics for 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glycans that show statistically significant change with both time and butyrate stimulation (p value &lt; 0.05)</t>
    </r>
  </si>
  <si>
    <t xml:space="preserve">Sample name </t>
  </si>
  <si>
    <t>Sample code</t>
  </si>
  <si>
    <t>TMT experiment</t>
  </si>
  <si>
    <t>Composition</t>
  </si>
  <si>
    <r>
      <t xml:space="preserve">Table S2: Two-way ANOVA statistical test metrics for all </t>
    </r>
    <r>
      <rPr>
        <b/>
        <i/>
        <sz val="11"/>
        <rFont val="Calibri"/>
        <family val="2"/>
        <scheme val="minor"/>
      </rPr>
      <t>O</t>
    </r>
    <r>
      <rPr>
        <b/>
        <sz val="11"/>
        <rFont val="Calibri"/>
        <family val="2"/>
        <scheme val="minor"/>
      </rPr>
      <t>-glycans.</t>
    </r>
    <r>
      <rPr>
        <sz val="11"/>
        <rFont val="Calibri"/>
        <family val="2"/>
        <scheme val="minor"/>
      </rPr>
      <t xml:space="preserve"> Each </t>
    </r>
    <r>
      <rPr>
        <i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 xml:space="preserve">-glycan isomer is labeled by its monosaccharide composition, with a letter indicating different isomers a-f. H: hexose; N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-acetylhexosamine; F: deoxyhexose; S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acetylneuraminic acid.</t>
    </r>
    <r>
      <rPr>
        <b/>
        <sz val="11"/>
        <rFont val="Calibri"/>
        <family val="2"/>
        <scheme val="minor"/>
      </rPr>
      <t xml:space="preserve"> p-values indicated in yellow are &gt; 0.05 and green if &gt; 0.01. </t>
    </r>
    <r>
      <rPr>
        <sz val="11"/>
        <rFont val="Calibri"/>
        <family val="2"/>
        <scheme val="minor"/>
      </rPr>
      <t xml:space="preserve">Df= degrees of freedom; sumsq= sum of squares; meansq= mean of the sum of squares; statistic= F-value; p.value= p-value  </t>
    </r>
  </si>
  <si>
    <r>
      <t xml:space="preserve">Table S3: Two-way ANOVA statistical test metrics for </t>
    </r>
    <r>
      <rPr>
        <b/>
        <i/>
        <sz val="11"/>
        <rFont val="Calibri"/>
        <family val="2"/>
        <scheme val="minor"/>
      </rPr>
      <t>O</t>
    </r>
    <r>
      <rPr>
        <b/>
        <sz val="11"/>
        <rFont val="Calibri"/>
        <family val="2"/>
        <scheme val="minor"/>
      </rPr>
      <t xml:space="preserve">-glycans that show statistically significant change with time (p value &lt; 0.05). </t>
    </r>
    <r>
      <rPr>
        <sz val="11"/>
        <rFont val="Calibri"/>
        <family val="2"/>
        <scheme val="minor"/>
      </rPr>
      <t xml:space="preserve">Each </t>
    </r>
    <r>
      <rPr>
        <i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 xml:space="preserve">-glycan isomer is labeled by its monosaccharide composition, with a letter indicating different isomers a-f. H: hexose; N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-acetylhexosamine; F: deoxyhexose; S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acetylneuraminic acid.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Df= degrees of freedom; sumsq= sum of squares; meansq= mean of the sum of squares; statistic= F-value; p.value= p-value  </t>
    </r>
  </si>
  <si>
    <r>
      <t xml:space="preserve">Table S3: Two-way ANOVA statistical test metrics for </t>
    </r>
    <r>
      <rPr>
        <b/>
        <i/>
        <sz val="11"/>
        <rFont val="Calibri"/>
        <family val="2"/>
        <scheme val="minor"/>
      </rPr>
      <t>O</t>
    </r>
    <r>
      <rPr>
        <b/>
        <sz val="11"/>
        <rFont val="Calibri"/>
        <family val="2"/>
        <scheme val="minor"/>
      </rPr>
      <t xml:space="preserve">-glycans that show statistically significant change with butyrate stimulation (p value &lt; 0.05). </t>
    </r>
    <r>
      <rPr>
        <sz val="11"/>
        <rFont val="Calibri"/>
        <family val="2"/>
        <scheme val="minor"/>
      </rPr>
      <t xml:space="preserve">Each </t>
    </r>
    <r>
      <rPr>
        <i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 xml:space="preserve">-glycan isomer is labeled by its monosaccharide composition, with a letter indicating different isomers a-f. H: hexose; N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-acetylhexosamine; F: deoxyhexose; S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acetylneuraminic acid.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Df= degrees of freedom; sumsq= sum of squares; meansq= mean of the sum of squares; statistic= F-value; p.value= p-value  </t>
    </r>
  </si>
  <si>
    <r>
      <t xml:space="preserve">Table S5: Two-way ANOVA statistical test metrics for </t>
    </r>
    <r>
      <rPr>
        <b/>
        <i/>
        <sz val="11"/>
        <rFont val="Calibri"/>
        <family val="2"/>
        <scheme val="minor"/>
      </rPr>
      <t>O</t>
    </r>
    <r>
      <rPr>
        <b/>
        <sz val="11"/>
        <rFont val="Calibri"/>
        <family val="2"/>
        <scheme val="minor"/>
      </rPr>
      <t xml:space="preserve">-glycans that show statistically significant change with both time and butyrate stimulation (p value &lt; 0.05). </t>
    </r>
    <r>
      <rPr>
        <sz val="11"/>
        <rFont val="Calibri"/>
        <family val="2"/>
        <scheme val="minor"/>
      </rPr>
      <t xml:space="preserve">Each </t>
    </r>
    <r>
      <rPr>
        <i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 xml:space="preserve">-glycan isomer is labeled by its monosaccharide composition, with a letter indicating different isomers a-f. H: hexose; N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-acetylhexosamine; F: deoxyhexose; S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acetylneuraminic acid.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Df= degrees of freedom; sumsq= sum of squares; meansq= mean of the sum of squares; statistic= F-value; p.value= p-value  </t>
    </r>
  </si>
  <si>
    <t>Proposed structure</t>
  </si>
  <si>
    <t>[M-H] theor</t>
  </si>
  <si>
    <t>[M-2H] theor</t>
  </si>
  <si>
    <t>EIC (384.15; 385.15; 386.16)±0.3 -All MS</t>
  </si>
  <si>
    <t>RT [min]</t>
  </si>
  <si>
    <t>Trace</t>
  </si>
  <si>
    <t>Area</t>
  </si>
  <si>
    <t>S/N</t>
  </si>
  <si>
    <t>[M-H]</t>
  </si>
  <si>
    <t>[M-2H]</t>
  </si>
  <si>
    <t>EIC (675.25; 676.25; 677.25)±0.3 -All MS</t>
  </si>
  <si>
    <t>EIC (1169.42; 1170.42; 1171.43; 584.21; 584.71; 585.21)±0.3 -All MS</t>
  </si>
  <si>
    <t>EIC (895.34; 896.34; 897.35; 0.00)±0.3 -All MS</t>
  </si>
  <si>
    <t>EIC (966.34; 967.34; 968.34; 988.34; 989.34; 990.34; 482.67; 483.17; 483.67; 0.00)±0.3 -All MS</t>
  </si>
  <si>
    <t>EIC (1257.44; 1258.44; 1259.44)±0.3 -All MS</t>
  </si>
  <si>
    <t>EIC (749.28; 750.29; 751.29; 0.00)±0.3 -All MS</t>
  </si>
  <si>
    <t>EIC (878.33; 879.33; 880.33; 0.00)±0.3 -All MS</t>
  </si>
  <si>
    <t>EIC (1186.44; 1187.44; 1188.44; 0.00)±0.3 -All MS</t>
  </si>
  <si>
    <t>EIC (1040.38; 1041.38; 1042.38; 0.00)±0.3 -All MS</t>
  </si>
  <si>
    <t>EIC (1477.53; 1478.53; 1479.54; 738.26; 738.76; 739.26)±0.3 -All MS</t>
  </si>
  <si>
    <t>EIC (1331.47; 1332.48; 1333.48; 665.23; 665.73; 666.24; 0.00)±0.3 -All MS</t>
  </si>
  <si>
    <t>EIC (1120.34; 1121.34; 1122.34)±0.3 -All MS, Smoothed (2.80,1,GA)</t>
  </si>
  <si>
    <t>EIC (1114.42; 1115.42; 1116.42)±0.3 -All MS</t>
  </si>
  <si>
    <t>EIC (847.80; 848.30; 848.80; 1696.61; 1697.61; 1698.61)±0.05 -All MS</t>
  </si>
  <si>
    <t>EIC (530.21; 531.21; 532.21; 0.00)±0.3 -All MS</t>
  </si>
  <si>
    <t>EIC (1041.40; 1042.40; 1043.40; 0.00)±0.3 -All MS</t>
  </si>
  <si>
    <t>EIC (1243.46; 1244.46; 1245.46; 0.00)±0.3 -All MS</t>
  </si>
  <si>
    <t>EIC (1405.51; 1406.51; 1407.51; 702.25; 702.75; 703.25)±0.05 -All MS</t>
  </si>
  <si>
    <t>EIC (1030.37; 1030.87; 1031.37)±0.3 -All MS</t>
  </si>
  <si>
    <t>EIC (1175.91; 1176.41; 1176.92)±0.3 -All MS</t>
  </si>
  <si>
    <t>[M-H] error (ppm)</t>
  </si>
  <si>
    <t>[M-2H] error (ppm)</t>
  </si>
  <si>
    <t xml:space="preserve">Glycan ID 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sz val="18"/>
      <color rgb="FF44546A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8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75">
    <xf numFmtId="0" fontId="0" fillId="0" borderId="0" xfId="0"/>
    <xf numFmtId="0" fontId="20" fillId="34" borderId="10" xfId="0" applyFont="1" applyFill="1" applyBorder="1"/>
    <xf numFmtId="0" fontId="0" fillId="35" borderId="0" xfId="0" applyFill="1"/>
    <xf numFmtId="0" fontId="21" fillId="34" borderId="0" xfId="0" applyFont="1" applyFill="1" applyAlignment="1">
      <alignment horizontal="left"/>
    </xf>
    <xf numFmtId="0" fontId="22" fillId="34" borderId="0" xfId="0" applyFont="1" applyFill="1" applyAlignment="1">
      <alignment horizontal="left" vertical="center" wrapText="1"/>
    </xf>
    <xf numFmtId="0" fontId="22" fillId="35" borderId="0" xfId="0" applyFont="1" applyFill="1" applyAlignment="1">
      <alignment wrapText="1"/>
    </xf>
    <xf numFmtId="0" fontId="21" fillId="34" borderId="0" xfId="0" applyFont="1" applyFill="1" applyAlignment="1">
      <alignment horizontal="left" wrapText="1"/>
    </xf>
    <xf numFmtId="0" fontId="22" fillId="34" borderId="0" xfId="0" applyFont="1" applyFill="1" applyAlignment="1">
      <alignment horizontal="left" wrapText="1"/>
    </xf>
    <xf numFmtId="0" fontId="22" fillId="35" borderId="0" xfId="0" applyFont="1" applyFill="1"/>
    <xf numFmtId="0" fontId="16" fillId="35" borderId="0" xfId="0" applyFont="1" applyFill="1"/>
    <xf numFmtId="0" fontId="0" fillId="35" borderId="11" xfId="0" applyFill="1" applyBorder="1"/>
    <xf numFmtId="2" fontId="0" fillId="35" borderId="11" xfId="0" applyNumberFormat="1" applyFill="1" applyBorder="1"/>
    <xf numFmtId="0" fontId="0" fillId="35" borderId="12" xfId="0" applyFill="1" applyBorder="1"/>
    <xf numFmtId="2" fontId="0" fillId="35" borderId="13" xfId="0" applyNumberFormat="1" applyFill="1" applyBorder="1"/>
    <xf numFmtId="0" fontId="0" fillId="35" borderId="14" xfId="0" applyFill="1" applyBorder="1"/>
    <xf numFmtId="0" fontId="0" fillId="35" borderId="15" xfId="0" applyFill="1" applyBorder="1"/>
    <xf numFmtId="2" fontId="0" fillId="35" borderId="15" xfId="0" applyNumberFormat="1" applyFill="1" applyBorder="1"/>
    <xf numFmtId="2" fontId="0" fillId="35" borderId="16" xfId="0" applyNumberFormat="1" applyFill="1" applyBorder="1"/>
    <xf numFmtId="0" fontId="0" fillId="35" borderId="17" xfId="0" applyFill="1" applyBorder="1"/>
    <xf numFmtId="0" fontId="0" fillId="35" borderId="18" xfId="0" applyFill="1" applyBorder="1"/>
    <xf numFmtId="2" fontId="0" fillId="35" borderId="18" xfId="0" applyNumberFormat="1" applyFill="1" applyBorder="1"/>
    <xf numFmtId="2" fontId="0" fillId="35" borderId="19" xfId="0" applyNumberFormat="1" applyFill="1" applyBorder="1"/>
    <xf numFmtId="0" fontId="16" fillId="33" borderId="21" xfId="0" applyFont="1" applyFill="1" applyBorder="1" applyAlignment="1">
      <alignment textRotation="90"/>
    </xf>
    <xf numFmtId="0" fontId="16" fillId="33" borderId="22" xfId="0" applyFont="1" applyFill="1" applyBorder="1" applyAlignment="1">
      <alignment textRotation="90"/>
    </xf>
    <xf numFmtId="0" fontId="16" fillId="33" borderId="20" xfId="0" applyFont="1" applyFill="1" applyBorder="1" applyAlignment="1"/>
    <xf numFmtId="0" fontId="16" fillId="33" borderId="21" xfId="0" applyFont="1" applyFill="1" applyBorder="1" applyAlignment="1"/>
    <xf numFmtId="0" fontId="19" fillId="35" borderId="0" xfId="0" applyFont="1" applyFill="1"/>
    <xf numFmtId="11" fontId="0" fillId="35" borderId="13" xfId="0" applyNumberFormat="1" applyFill="1" applyBorder="1"/>
    <xf numFmtId="0" fontId="18" fillId="35" borderId="11" xfId="0" applyFont="1" applyFill="1" applyBorder="1"/>
    <xf numFmtId="0" fontId="18" fillId="35" borderId="15" xfId="0" applyFont="1" applyFill="1" applyBorder="1"/>
    <xf numFmtId="0" fontId="18" fillId="35" borderId="18" xfId="0" applyFont="1" applyFill="1" applyBorder="1"/>
    <xf numFmtId="0" fontId="28" fillId="37" borderId="21" xfId="0" applyFont="1" applyFill="1" applyBorder="1"/>
    <xf numFmtId="0" fontId="28" fillId="37" borderId="22" xfId="0" applyFont="1" applyFill="1" applyBorder="1"/>
    <xf numFmtId="0" fontId="16" fillId="37" borderId="21" xfId="0" applyFont="1" applyFill="1" applyBorder="1"/>
    <xf numFmtId="0" fontId="16" fillId="37" borderId="22" xfId="0" applyFont="1" applyFill="1" applyBorder="1"/>
    <xf numFmtId="164" fontId="18" fillId="35" borderId="18" xfId="0" applyNumberFormat="1" applyFont="1" applyFill="1" applyBorder="1"/>
    <xf numFmtId="164" fontId="18" fillId="35" borderId="11" xfId="0" applyNumberFormat="1" applyFont="1" applyFill="1" applyBorder="1"/>
    <xf numFmtId="164" fontId="18" fillId="35" borderId="13" xfId="0" applyNumberFormat="1" applyFont="1" applyFill="1" applyBorder="1"/>
    <xf numFmtId="164" fontId="18" fillId="35" borderId="15" xfId="0" applyNumberFormat="1" applyFont="1" applyFill="1" applyBorder="1"/>
    <xf numFmtId="164" fontId="18" fillId="35" borderId="16" xfId="0" applyNumberFormat="1" applyFont="1" applyFill="1" applyBorder="1"/>
    <xf numFmtId="11" fontId="18" fillId="35" borderId="19" xfId="0" applyNumberFormat="1" applyFont="1" applyFill="1" applyBorder="1"/>
    <xf numFmtId="11" fontId="18" fillId="35" borderId="13" xfId="0" applyNumberFormat="1" applyFont="1" applyFill="1" applyBorder="1"/>
    <xf numFmtId="164" fontId="0" fillId="35" borderId="18" xfId="0" applyNumberFormat="1" applyFill="1" applyBorder="1"/>
    <xf numFmtId="164" fontId="0" fillId="35" borderId="19" xfId="0" applyNumberFormat="1" applyFill="1" applyBorder="1"/>
    <xf numFmtId="164" fontId="0" fillId="35" borderId="11" xfId="0" applyNumberFormat="1" applyFill="1" applyBorder="1"/>
    <xf numFmtId="164" fontId="0" fillId="35" borderId="13" xfId="0" applyNumberFormat="1" applyFill="1" applyBorder="1"/>
    <xf numFmtId="164" fontId="0" fillId="35" borderId="15" xfId="0" applyNumberFormat="1" applyFill="1" applyBorder="1"/>
    <xf numFmtId="164" fontId="0" fillId="35" borderId="16" xfId="0" applyNumberFormat="1" applyFill="1" applyBorder="1"/>
    <xf numFmtId="0" fontId="16" fillId="33" borderId="21" xfId="0" applyFont="1" applyFill="1" applyBorder="1" applyAlignment="1">
      <alignment wrapText="1"/>
    </xf>
    <xf numFmtId="0" fontId="16" fillId="33" borderId="22" xfId="0" applyFont="1" applyFill="1" applyBorder="1" applyAlignment="1">
      <alignment wrapText="1"/>
    </xf>
    <xf numFmtId="0" fontId="0" fillId="0" borderId="0" xfId="0" applyFill="1"/>
    <xf numFmtId="0" fontId="0" fillId="0" borderId="0" xfId="0" applyFont="1" applyFill="1"/>
    <xf numFmtId="0" fontId="16" fillId="0" borderId="0" xfId="0" applyFont="1" applyFill="1" applyBorder="1" applyAlignment="1"/>
    <xf numFmtId="0" fontId="16" fillId="0" borderId="0" xfId="0" applyFont="1" applyFill="1" applyBorder="1" applyAlignment="1">
      <alignment wrapText="1"/>
    </xf>
    <xf numFmtId="0" fontId="0" fillId="0" borderId="0" xfId="0" applyFont="1" applyFill="1" applyBorder="1"/>
    <xf numFmtId="2" fontId="0" fillId="0" borderId="27" xfId="0" applyNumberFormat="1" applyFont="1" applyFill="1" applyBorder="1" applyAlignment="1">
      <alignment wrapText="1"/>
    </xf>
    <xf numFmtId="2" fontId="0" fillId="37" borderId="11" xfId="0" applyNumberFormat="1" applyFont="1" applyFill="1" applyBorder="1" applyAlignment="1">
      <alignment textRotation="90"/>
    </xf>
    <xf numFmtId="0" fontId="16" fillId="33" borderId="28" xfId="0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37" borderId="11" xfId="0" applyFill="1" applyBorder="1" applyAlignment="1">
      <alignment textRotation="90"/>
    </xf>
    <xf numFmtId="2" fontId="0" fillId="35" borderId="28" xfId="0" applyNumberFormat="1" applyFill="1" applyBorder="1"/>
    <xf numFmtId="0" fontId="0" fillId="0" borderId="0" xfId="0" applyFill="1" applyBorder="1"/>
    <xf numFmtId="0" fontId="0" fillId="0" borderId="0" xfId="0" applyBorder="1"/>
    <xf numFmtId="0" fontId="16" fillId="37" borderId="11" xfId="0" applyFont="1" applyFill="1" applyBorder="1" applyAlignment="1">
      <alignment textRotation="90"/>
    </xf>
    <xf numFmtId="0" fontId="0" fillId="37" borderId="0" xfId="0" applyFill="1" applyAlignment="1">
      <alignment textRotation="90"/>
    </xf>
    <xf numFmtId="0" fontId="0" fillId="0" borderId="0" xfId="0"/>
    <xf numFmtId="2" fontId="0" fillId="0" borderId="26" xfId="0" applyNumberFormat="1" applyFont="1" applyFill="1" applyBorder="1" applyAlignment="1">
      <alignment wrapText="1"/>
    </xf>
    <xf numFmtId="0" fontId="21" fillId="34" borderId="0" xfId="0" applyFont="1" applyFill="1" applyAlignment="1">
      <alignment horizontal="left" wrapText="1"/>
    </xf>
    <xf numFmtId="0" fontId="24" fillId="36" borderId="23" xfId="0" applyFont="1" applyFill="1" applyBorder="1" applyAlignment="1">
      <alignment horizontal="left" vertical="center" wrapText="1"/>
    </xf>
    <xf numFmtId="0" fontId="24" fillId="36" borderId="24" xfId="0" applyFont="1" applyFill="1" applyBorder="1" applyAlignment="1">
      <alignment horizontal="left" vertical="center" wrapText="1"/>
    </xf>
    <xf numFmtId="0" fontId="24" fillId="36" borderId="25" xfId="0" applyFont="1" applyFill="1" applyBorder="1" applyAlignment="1">
      <alignment horizontal="left" vertical="center" wrapText="1"/>
    </xf>
    <xf numFmtId="0" fontId="28" fillId="36" borderId="23" xfId="0" applyFont="1" applyFill="1" applyBorder="1" applyAlignment="1">
      <alignment horizontal="center" vertical="center" wrapText="1"/>
    </xf>
    <xf numFmtId="0" fontId="28" fillId="36" borderId="24" xfId="0" applyFont="1" applyFill="1" applyBorder="1" applyAlignment="1">
      <alignment horizontal="center" vertical="center" wrapText="1"/>
    </xf>
    <xf numFmtId="0" fontId="28" fillId="36" borderId="25" xfId="0" applyFont="1" applyFill="1" applyBorder="1" applyAlignment="1">
      <alignment horizontal="center" vertical="center" wrapText="1"/>
    </xf>
    <xf numFmtId="0" fontId="32" fillId="0" borderId="0" xfId="0" applyFont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 xr:uid="{3FC07900-4EB4-43D5-89FB-487C5532472E}"/>
    <cellStyle name="60% - Accent2" xfId="25" builtinId="36" customBuiltin="1"/>
    <cellStyle name="60% - Accent2 2" xfId="44" xr:uid="{6B98218B-F5D8-4DE6-8BFC-6021EF3AB15E}"/>
    <cellStyle name="60% - Accent3" xfId="29" builtinId="40" customBuiltin="1"/>
    <cellStyle name="60% - Accent3 2" xfId="45" xr:uid="{02F44CE2-B66E-4C3B-8248-9904A347C1EF}"/>
    <cellStyle name="60% - Accent4" xfId="33" builtinId="44" customBuiltin="1"/>
    <cellStyle name="60% - Accent4 2" xfId="46" xr:uid="{82DE568A-57FB-47DB-A776-08D61FFDBF7D}"/>
    <cellStyle name="60% - Accent5" xfId="37" builtinId="48" customBuiltin="1"/>
    <cellStyle name="60% - Accent5 2" xfId="47" xr:uid="{0A710929-69F2-4F57-A88C-C773B7FC5B00}"/>
    <cellStyle name="60% - Accent6" xfId="41" builtinId="52" customBuiltin="1"/>
    <cellStyle name="60% - Accent6 2" xfId="48" xr:uid="{E80AA3DF-A5B2-49B3-BDD3-A073CD91FD89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 xr:uid="{9EAA2C97-D19A-4A68-B6A5-9D70ACAA223C}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png"/><Relationship Id="rId13" Type="http://schemas.openxmlformats.org/officeDocument/2006/relationships/image" Target="../media/image14.png"/><Relationship Id="rId18" Type="http://schemas.openxmlformats.org/officeDocument/2006/relationships/image" Target="../media/image19.png"/><Relationship Id="rId3" Type="http://schemas.openxmlformats.org/officeDocument/2006/relationships/image" Target="../media/image4.png"/><Relationship Id="rId21" Type="http://schemas.openxmlformats.org/officeDocument/2006/relationships/image" Target="../media/image22.png"/><Relationship Id="rId7" Type="http://schemas.openxmlformats.org/officeDocument/2006/relationships/image" Target="../media/image8.png"/><Relationship Id="rId12" Type="http://schemas.openxmlformats.org/officeDocument/2006/relationships/image" Target="../media/image13.png"/><Relationship Id="rId17" Type="http://schemas.openxmlformats.org/officeDocument/2006/relationships/image" Target="../media/image18.png"/><Relationship Id="rId2" Type="http://schemas.openxmlformats.org/officeDocument/2006/relationships/image" Target="../media/image3.png"/><Relationship Id="rId16" Type="http://schemas.openxmlformats.org/officeDocument/2006/relationships/image" Target="../media/image17.png"/><Relationship Id="rId20" Type="http://schemas.openxmlformats.org/officeDocument/2006/relationships/image" Target="../media/image21.png"/><Relationship Id="rId1" Type="http://schemas.openxmlformats.org/officeDocument/2006/relationships/image" Target="../media/image2.png"/><Relationship Id="rId6" Type="http://schemas.openxmlformats.org/officeDocument/2006/relationships/image" Target="../media/image7.png"/><Relationship Id="rId11" Type="http://schemas.openxmlformats.org/officeDocument/2006/relationships/image" Target="../media/image12.png"/><Relationship Id="rId24" Type="http://schemas.openxmlformats.org/officeDocument/2006/relationships/image" Target="../media/image25.png"/><Relationship Id="rId5" Type="http://schemas.openxmlformats.org/officeDocument/2006/relationships/image" Target="../media/image6.png"/><Relationship Id="rId15" Type="http://schemas.openxmlformats.org/officeDocument/2006/relationships/image" Target="../media/image16.png"/><Relationship Id="rId23" Type="http://schemas.openxmlformats.org/officeDocument/2006/relationships/image" Target="../media/image24.png"/><Relationship Id="rId10" Type="http://schemas.openxmlformats.org/officeDocument/2006/relationships/image" Target="../media/image11.png"/><Relationship Id="rId19" Type="http://schemas.openxmlformats.org/officeDocument/2006/relationships/image" Target="../media/image20.png"/><Relationship Id="rId4" Type="http://schemas.openxmlformats.org/officeDocument/2006/relationships/image" Target="../media/image5.png"/><Relationship Id="rId9" Type="http://schemas.openxmlformats.org/officeDocument/2006/relationships/image" Target="../media/image10.png"/><Relationship Id="rId14" Type="http://schemas.openxmlformats.org/officeDocument/2006/relationships/image" Target="../media/image15.png"/><Relationship Id="rId22" Type="http://schemas.openxmlformats.org/officeDocument/2006/relationships/image" Target="../media/image2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62752</xdr:rowOff>
    </xdr:from>
    <xdr:to>
      <xdr:col>2</xdr:col>
      <xdr:colOff>4175760</xdr:colOff>
      <xdr:row>0</xdr:row>
      <xdr:rowOff>280595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0C1161C-B576-4BDC-9683-B64FB91E0B7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6667" t="40276" r="17500" b="16826"/>
        <a:stretch/>
      </xdr:blipFill>
      <xdr:spPr>
        <a:xfrm>
          <a:off x="0" y="62752"/>
          <a:ext cx="5394960" cy="274320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6</xdr:row>
      <xdr:rowOff>0</xdr:rowOff>
    </xdr:from>
    <xdr:to>
      <xdr:col>2</xdr:col>
      <xdr:colOff>1380672</xdr:colOff>
      <xdr:row>26</xdr:row>
      <xdr:rowOff>56597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B7928C0-3081-44F8-8154-8CF0BBF2E0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74091" y="18588182"/>
          <a:ext cx="1445847" cy="565972"/>
        </a:xfrm>
        <a:prstGeom prst="rect">
          <a:avLst/>
        </a:prstGeom>
      </xdr:spPr>
    </xdr:pic>
    <xdr:clientData/>
  </xdr:twoCellAnchor>
  <xdr:twoCellAnchor editAs="oneCell">
    <xdr:from>
      <xdr:col>2</xdr:col>
      <xdr:colOff>254000</xdr:colOff>
      <xdr:row>20</xdr:row>
      <xdr:rowOff>1</xdr:rowOff>
    </xdr:from>
    <xdr:to>
      <xdr:col>2</xdr:col>
      <xdr:colOff>1380672</xdr:colOff>
      <xdr:row>20</xdr:row>
      <xdr:rowOff>61665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8D3F1F1-2599-41CF-A632-E2033D4496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928091" y="13508183"/>
          <a:ext cx="1191847" cy="616652"/>
        </a:xfrm>
        <a:prstGeom prst="rect">
          <a:avLst/>
        </a:prstGeom>
      </xdr:spPr>
    </xdr:pic>
    <xdr:clientData/>
  </xdr:twoCellAnchor>
  <xdr:twoCellAnchor editAs="oneCell">
    <xdr:from>
      <xdr:col>2</xdr:col>
      <xdr:colOff>439616</xdr:colOff>
      <xdr:row>19</xdr:row>
      <xdr:rowOff>1</xdr:rowOff>
    </xdr:from>
    <xdr:to>
      <xdr:col>2</xdr:col>
      <xdr:colOff>1380672</xdr:colOff>
      <xdr:row>19</xdr:row>
      <xdr:rowOff>62042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E7BB6CE-B4BF-48AB-91EC-1930D07FB8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113707" y="12873183"/>
          <a:ext cx="1006231" cy="620422"/>
        </a:xfrm>
        <a:prstGeom prst="rect">
          <a:avLst/>
        </a:prstGeom>
      </xdr:spPr>
    </xdr:pic>
    <xdr:clientData/>
  </xdr:twoCellAnchor>
  <xdr:twoCellAnchor editAs="oneCell">
    <xdr:from>
      <xdr:col>2</xdr:col>
      <xdr:colOff>654539</xdr:colOff>
      <xdr:row>10</xdr:row>
      <xdr:rowOff>0</xdr:rowOff>
    </xdr:from>
    <xdr:to>
      <xdr:col>2</xdr:col>
      <xdr:colOff>1380672</xdr:colOff>
      <xdr:row>11</xdr:row>
      <xdr:rowOff>460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1E69EEC4-6173-4F8B-BB02-145C4FF21D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328630" y="7158182"/>
          <a:ext cx="791308" cy="639606"/>
        </a:xfrm>
        <a:prstGeom prst="rect">
          <a:avLst/>
        </a:prstGeom>
      </xdr:spPr>
    </xdr:pic>
    <xdr:clientData/>
  </xdr:twoCellAnchor>
  <xdr:twoCellAnchor editAs="oneCell">
    <xdr:from>
      <xdr:col>2</xdr:col>
      <xdr:colOff>527539</xdr:colOff>
      <xdr:row>11</xdr:row>
      <xdr:rowOff>1</xdr:rowOff>
    </xdr:from>
    <xdr:to>
      <xdr:col>2</xdr:col>
      <xdr:colOff>1380672</xdr:colOff>
      <xdr:row>11</xdr:row>
      <xdr:rowOff>566212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C3E872BF-8986-47C9-9858-874F5EA794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201630" y="7793183"/>
          <a:ext cx="918308" cy="566211"/>
        </a:xfrm>
        <a:prstGeom prst="rect">
          <a:avLst/>
        </a:prstGeom>
      </xdr:spPr>
    </xdr:pic>
    <xdr:clientData/>
  </xdr:twoCellAnchor>
  <xdr:twoCellAnchor editAs="oneCell">
    <xdr:from>
      <xdr:col>2</xdr:col>
      <xdr:colOff>605693</xdr:colOff>
      <xdr:row>12</xdr:row>
      <xdr:rowOff>0</xdr:rowOff>
    </xdr:from>
    <xdr:to>
      <xdr:col>2</xdr:col>
      <xdr:colOff>1380672</xdr:colOff>
      <xdr:row>13</xdr:row>
      <xdr:rowOff>44088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6B223A8D-F7B8-4BEC-B052-B0E356560B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279784" y="8428182"/>
          <a:ext cx="840154" cy="679088"/>
        </a:xfrm>
        <a:prstGeom prst="rect">
          <a:avLst/>
        </a:prstGeom>
      </xdr:spPr>
    </xdr:pic>
    <xdr:clientData/>
  </xdr:twoCellAnchor>
  <xdr:twoCellAnchor editAs="oneCell">
    <xdr:from>
      <xdr:col>2</xdr:col>
      <xdr:colOff>283308</xdr:colOff>
      <xdr:row>24</xdr:row>
      <xdr:rowOff>1</xdr:rowOff>
    </xdr:from>
    <xdr:to>
      <xdr:col>2</xdr:col>
      <xdr:colOff>1380672</xdr:colOff>
      <xdr:row>24</xdr:row>
      <xdr:rowOff>518137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993B3009-BB52-40B3-B82D-FC64D25513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957399" y="16683183"/>
          <a:ext cx="1162539" cy="518136"/>
        </a:xfrm>
        <a:prstGeom prst="rect">
          <a:avLst/>
        </a:prstGeom>
      </xdr:spPr>
    </xdr:pic>
    <xdr:clientData/>
  </xdr:twoCellAnchor>
  <xdr:twoCellAnchor editAs="oneCell">
    <xdr:from>
      <xdr:col>2</xdr:col>
      <xdr:colOff>605693</xdr:colOff>
      <xdr:row>8</xdr:row>
      <xdr:rowOff>0</xdr:rowOff>
    </xdr:from>
    <xdr:to>
      <xdr:col>2</xdr:col>
      <xdr:colOff>1380672</xdr:colOff>
      <xdr:row>9</xdr:row>
      <xdr:rowOff>44088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D473E5E3-B65B-42C9-85B6-8B6E2735E8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279784" y="5888182"/>
          <a:ext cx="840154" cy="679088"/>
        </a:xfrm>
        <a:prstGeom prst="rect">
          <a:avLst/>
        </a:prstGeom>
      </xdr:spPr>
    </xdr:pic>
    <xdr:clientData/>
  </xdr:twoCellAnchor>
  <xdr:twoCellAnchor editAs="oneCell">
    <xdr:from>
      <xdr:col>2</xdr:col>
      <xdr:colOff>237419</xdr:colOff>
      <xdr:row>23</xdr:row>
      <xdr:rowOff>1</xdr:rowOff>
    </xdr:from>
    <xdr:to>
      <xdr:col>2</xdr:col>
      <xdr:colOff>1380672</xdr:colOff>
      <xdr:row>23</xdr:row>
      <xdr:rowOff>625231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DCE8AFC-599D-4615-8DAA-EA32D350DE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911510" y="15413183"/>
          <a:ext cx="1208428" cy="625230"/>
        </a:xfrm>
        <a:prstGeom prst="rect">
          <a:avLst/>
        </a:prstGeom>
      </xdr:spPr>
    </xdr:pic>
    <xdr:clientData/>
  </xdr:twoCellAnchor>
  <xdr:twoCellAnchor editAs="oneCell">
    <xdr:from>
      <xdr:col>2</xdr:col>
      <xdr:colOff>332154</xdr:colOff>
      <xdr:row>21</xdr:row>
      <xdr:rowOff>0</xdr:rowOff>
    </xdr:from>
    <xdr:to>
      <xdr:col>2</xdr:col>
      <xdr:colOff>1380672</xdr:colOff>
      <xdr:row>21</xdr:row>
      <xdr:rowOff>625077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CE0B8D83-51C5-4FDE-8C66-6AF20225CA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006245" y="14143182"/>
          <a:ext cx="1113693" cy="625077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0</xdr:colOff>
      <xdr:row>15</xdr:row>
      <xdr:rowOff>0</xdr:rowOff>
    </xdr:from>
    <xdr:to>
      <xdr:col>2</xdr:col>
      <xdr:colOff>1380672</xdr:colOff>
      <xdr:row>16</xdr:row>
      <xdr:rowOff>87244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75E8005-9492-4ECC-AFFF-4F87D45866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055091" y="10333182"/>
          <a:ext cx="1064847" cy="722244"/>
        </a:xfrm>
        <a:prstGeom prst="rect">
          <a:avLst/>
        </a:prstGeom>
      </xdr:spPr>
    </xdr:pic>
    <xdr:clientData/>
  </xdr:twoCellAnchor>
  <xdr:twoCellAnchor editAs="oneCell">
    <xdr:from>
      <xdr:col>2</xdr:col>
      <xdr:colOff>625231</xdr:colOff>
      <xdr:row>14</xdr:row>
      <xdr:rowOff>0</xdr:rowOff>
    </xdr:from>
    <xdr:to>
      <xdr:col>2</xdr:col>
      <xdr:colOff>1380672</xdr:colOff>
      <xdr:row>15</xdr:row>
      <xdr:rowOff>28296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25465884-4812-4563-BCAF-5634A42891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299322" y="9698182"/>
          <a:ext cx="820616" cy="663296"/>
        </a:xfrm>
        <a:prstGeom prst="rect">
          <a:avLst/>
        </a:prstGeom>
      </xdr:spPr>
    </xdr:pic>
    <xdr:clientData/>
  </xdr:twoCellAnchor>
  <xdr:twoCellAnchor editAs="oneCell">
    <xdr:from>
      <xdr:col>2</xdr:col>
      <xdr:colOff>478693</xdr:colOff>
      <xdr:row>13</xdr:row>
      <xdr:rowOff>0</xdr:rowOff>
    </xdr:from>
    <xdr:to>
      <xdr:col>2</xdr:col>
      <xdr:colOff>1380672</xdr:colOff>
      <xdr:row>14</xdr:row>
      <xdr:rowOff>20983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85BA62FB-6B2F-4DDB-845C-680E3436BB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152784" y="9063182"/>
          <a:ext cx="967154" cy="655983"/>
        </a:xfrm>
        <a:prstGeom prst="rect">
          <a:avLst/>
        </a:prstGeom>
      </xdr:spPr>
    </xdr:pic>
    <xdr:clientData/>
  </xdr:twoCellAnchor>
  <xdr:twoCellAnchor editAs="oneCell">
    <xdr:from>
      <xdr:col>2</xdr:col>
      <xdr:colOff>447661</xdr:colOff>
      <xdr:row>7</xdr:row>
      <xdr:rowOff>1</xdr:rowOff>
    </xdr:from>
    <xdr:to>
      <xdr:col>2</xdr:col>
      <xdr:colOff>1380672</xdr:colOff>
      <xdr:row>7</xdr:row>
      <xdr:rowOff>615463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F9F9407D-4A2C-4927-B869-B6C873ED11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121752" y="5253183"/>
          <a:ext cx="998186" cy="615462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0</xdr:colOff>
      <xdr:row>6</xdr:row>
      <xdr:rowOff>1</xdr:rowOff>
    </xdr:from>
    <xdr:to>
      <xdr:col>2</xdr:col>
      <xdr:colOff>1380672</xdr:colOff>
      <xdr:row>7</xdr:row>
      <xdr:rowOff>2156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D5E7957F-C5BD-4F20-B24C-11BF0287C8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055091" y="4618183"/>
          <a:ext cx="1064847" cy="656564"/>
        </a:xfrm>
        <a:prstGeom prst="rect">
          <a:avLst/>
        </a:prstGeom>
      </xdr:spPr>
    </xdr:pic>
    <xdr:clientData/>
  </xdr:twoCellAnchor>
  <xdr:twoCellAnchor editAs="oneCell">
    <xdr:from>
      <xdr:col>2</xdr:col>
      <xdr:colOff>468924</xdr:colOff>
      <xdr:row>1</xdr:row>
      <xdr:rowOff>0</xdr:rowOff>
    </xdr:from>
    <xdr:to>
      <xdr:col>2</xdr:col>
      <xdr:colOff>1380672</xdr:colOff>
      <xdr:row>1</xdr:row>
      <xdr:rowOff>513511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EE27466E-724E-4CBF-9DD0-8B501B69AE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alphaModFix/>
        </a:blip>
        <a:stretch>
          <a:fillRect/>
        </a:stretch>
      </xdr:blipFill>
      <xdr:spPr>
        <a:xfrm>
          <a:off x="2143015" y="1443182"/>
          <a:ext cx="976923" cy="513511"/>
        </a:xfrm>
        <a:prstGeom prst="rect">
          <a:avLst/>
        </a:prstGeom>
      </xdr:spPr>
    </xdr:pic>
    <xdr:clientData/>
  </xdr:twoCellAnchor>
  <xdr:twoCellAnchor editAs="oneCell">
    <xdr:from>
      <xdr:col>2</xdr:col>
      <xdr:colOff>388107</xdr:colOff>
      <xdr:row>4</xdr:row>
      <xdr:rowOff>58616</xdr:rowOff>
    </xdr:from>
    <xdr:to>
      <xdr:col>2</xdr:col>
      <xdr:colOff>1380672</xdr:colOff>
      <xdr:row>4</xdr:row>
      <xdr:rowOff>508019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C80F868A-6B7E-47B7-878B-5B5BEB90AD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062198" y="3406798"/>
          <a:ext cx="1057740" cy="449403"/>
        </a:xfrm>
        <a:prstGeom prst="rect">
          <a:avLst/>
        </a:prstGeom>
      </xdr:spPr>
    </xdr:pic>
    <xdr:clientData/>
  </xdr:twoCellAnchor>
  <xdr:twoCellAnchor editAs="oneCell">
    <xdr:from>
      <xdr:col>2</xdr:col>
      <xdr:colOff>595924</xdr:colOff>
      <xdr:row>3</xdr:row>
      <xdr:rowOff>0</xdr:rowOff>
    </xdr:from>
    <xdr:to>
      <xdr:col>2</xdr:col>
      <xdr:colOff>1380672</xdr:colOff>
      <xdr:row>4</xdr:row>
      <xdr:rowOff>13339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4FF734C3-7C51-4617-AD9A-1B2B86AE4C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270015" y="2713182"/>
          <a:ext cx="849923" cy="648339"/>
        </a:xfrm>
        <a:prstGeom prst="rect">
          <a:avLst/>
        </a:prstGeom>
      </xdr:spPr>
    </xdr:pic>
    <xdr:clientData/>
  </xdr:twoCellAnchor>
  <xdr:twoCellAnchor editAs="oneCell">
    <xdr:from>
      <xdr:col>2</xdr:col>
      <xdr:colOff>400539</xdr:colOff>
      <xdr:row>5</xdr:row>
      <xdr:rowOff>1</xdr:rowOff>
    </xdr:from>
    <xdr:to>
      <xdr:col>2</xdr:col>
      <xdr:colOff>1380672</xdr:colOff>
      <xdr:row>6</xdr:row>
      <xdr:rowOff>9517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F2006AAC-8B0F-41B8-80EA-F8940E8820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074630" y="3983183"/>
          <a:ext cx="1045308" cy="644516"/>
        </a:xfrm>
        <a:prstGeom prst="rect">
          <a:avLst/>
        </a:prstGeom>
      </xdr:spPr>
    </xdr:pic>
    <xdr:clientData/>
  </xdr:twoCellAnchor>
  <xdr:twoCellAnchor editAs="oneCell">
    <xdr:from>
      <xdr:col>2</xdr:col>
      <xdr:colOff>586154</xdr:colOff>
      <xdr:row>17</xdr:row>
      <xdr:rowOff>0</xdr:rowOff>
    </xdr:from>
    <xdr:to>
      <xdr:col>2</xdr:col>
      <xdr:colOff>1380672</xdr:colOff>
      <xdr:row>18</xdr:row>
      <xdr:rowOff>59881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8798ED98-68DE-476A-AC8A-5C335AFD8C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260245" y="11603182"/>
          <a:ext cx="859693" cy="694881"/>
        </a:xfrm>
        <a:prstGeom prst="rect">
          <a:avLst/>
        </a:prstGeom>
      </xdr:spPr>
    </xdr:pic>
    <xdr:clientData/>
  </xdr:twoCellAnchor>
  <xdr:twoCellAnchor editAs="oneCell">
    <xdr:from>
      <xdr:col>2</xdr:col>
      <xdr:colOff>654539</xdr:colOff>
      <xdr:row>18</xdr:row>
      <xdr:rowOff>0</xdr:rowOff>
    </xdr:from>
    <xdr:to>
      <xdr:col>2</xdr:col>
      <xdr:colOff>1380672</xdr:colOff>
      <xdr:row>19</xdr:row>
      <xdr:rowOff>4606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6AD3352B-64EF-4A65-B84C-32248F435A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328630" y="12238182"/>
          <a:ext cx="791308" cy="639606"/>
        </a:xfrm>
        <a:prstGeom prst="rect">
          <a:avLst/>
        </a:prstGeom>
      </xdr:spPr>
    </xdr:pic>
    <xdr:clientData/>
  </xdr:twoCellAnchor>
  <xdr:twoCellAnchor editAs="oneCell">
    <xdr:from>
      <xdr:col>2</xdr:col>
      <xdr:colOff>449385</xdr:colOff>
      <xdr:row>16</xdr:row>
      <xdr:rowOff>0</xdr:rowOff>
    </xdr:from>
    <xdr:to>
      <xdr:col>2</xdr:col>
      <xdr:colOff>1380672</xdr:colOff>
      <xdr:row>17</xdr:row>
      <xdr:rowOff>40861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49D2E01B-4465-463E-BC16-3A72F5FA25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123476" y="10968182"/>
          <a:ext cx="996462" cy="675861"/>
        </a:xfrm>
        <a:prstGeom prst="rect">
          <a:avLst/>
        </a:prstGeom>
      </xdr:spPr>
    </xdr:pic>
    <xdr:clientData/>
  </xdr:twoCellAnchor>
  <xdr:twoCellAnchor editAs="oneCell">
    <xdr:from>
      <xdr:col>2</xdr:col>
      <xdr:colOff>429847</xdr:colOff>
      <xdr:row>9</xdr:row>
      <xdr:rowOff>1</xdr:rowOff>
    </xdr:from>
    <xdr:to>
      <xdr:col>2</xdr:col>
      <xdr:colOff>1380672</xdr:colOff>
      <xdr:row>9</xdr:row>
      <xdr:rowOff>626447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F34BCE94-9F7E-4D3B-AA00-182890F6B2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103938" y="6523183"/>
          <a:ext cx="1016000" cy="626446"/>
        </a:xfrm>
        <a:prstGeom prst="rect">
          <a:avLst/>
        </a:prstGeom>
      </xdr:spPr>
    </xdr:pic>
    <xdr:clientData/>
  </xdr:twoCellAnchor>
  <xdr:twoCellAnchor editAs="oneCell">
    <xdr:from>
      <xdr:col>2</xdr:col>
      <xdr:colOff>595924</xdr:colOff>
      <xdr:row>2</xdr:row>
      <xdr:rowOff>1</xdr:rowOff>
    </xdr:from>
    <xdr:to>
      <xdr:col>2</xdr:col>
      <xdr:colOff>1380672</xdr:colOff>
      <xdr:row>3</xdr:row>
      <xdr:rowOff>1334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71F9CA4A-B7C9-4A17-86AE-0983FDB069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270015" y="2078183"/>
          <a:ext cx="849923" cy="648339"/>
        </a:xfrm>
        <a:prstGeom prst="rect">
          <a:avLst/>
        </a:prstGeom>
      </xdr:spPr>
    </xdr:pic>
    <xdr:clientData/>
  </xdr:twoCellAnchor>
  <xdr:twoCellAnchor editAs="oneCell">
    <xdr:from>
      <xdr:col>2</xdr:col>
      <xdr:colOff>237419</xdr:colOff>
      <xdr:row>22</xdr:row>
      <xdr:rowOff>0</xdr:rowOff>
    </xdr:from>
    <xdr:to>
      <xdr:col>2</xdr:col>
      <xdr:colOff>1380672</xdr:colOff>
      <xdr:row>22</xdr:row>
      <xdr:rowOff>62523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A8C06D24-E556-49F9-9572-EB3BB71F28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911510" y="14778182"/>
          <a:ext cx="1208428" cy="62523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5</xdr:row>
      <xdr:rowOff>0</xdr:rowOff>
    </xdr:from>
    <xdr:to>
      <xdr:col>2</xdr:col>
      <xdr:colOff>1582379</xdr:colOff>
      <xdr:row>25</xdr:row>
      <xdr:rowOff>57585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1A2DF008-6421-4782-8946-8C951E9538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05282" y="17851694"/>
          <a:ext cx="1582379" cy="575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45947-400A-4BF3-A43E-AE10CF37A41D}">
  <dimension ref="A1:C13"/>
  <sheetViews>
    <sheetView zoomScale="85" zoomScaleNormal="85" workbookViewId="0">
      <selection activeCell="C5" sqref="C5"/>
    </sheetView>
  </sheetViews>
  <sheetFormatPr defaultColWidth="8.81640625" defaultRowHeight="14.5" x14ac:dyDescent="0.35"/>
  <cols>
    <col min="1" max="2" width="8.81640625" style="2"/>
    <col min="3" max="3" width="158.1796875" style="2" customWidth="1"/>
    <col min="4" max="16384" width="8.81640625" style="2"/>
  </cols>
  <sheetData>
    <row r="1" spans="1:3" ht="265.39999999999998" customHeight="1" thickBot="1" x14ac:dyDescent="0.6">
      <c r="A1" s="1" t="s">
        <v>110</v>
      </c>
      <c r="B1" s="1"/>
      <c r="C1" s="1"/>
    </row>
    <row r="2" spans="1:3" ht="20.149999999999999" customHeight="1" thickTop="1" x14ac:dyDescent="0.35">
      <c r="A2" s="3" t="s">
        <v>111</v>
      </c>
      <c r="B2" s="4"/>
      <c r="C2" s="4"/>
    </row>
    <row r="3" spans="1:3" ht="20.149999999999999" customHeight="1" x14ac:dyDescent="0.35">
      <c r="A3" s="3"/>
      <c r="B3" s="4"/>
      <c r="C3" s="5" t="s">
        <v>116</v>
      </c>
    </row>
    <row r="4" spans="1:3" ht="20.149999999999999" customHeight="1" x14ac:dyDescent="0.35">
      <c r="A4" s="67" t="s">
        <v>112</v>
      </c>
      <c r="B4" s="67"/>
      <c r="C4" s="67"/>
    </row>
    <row r="5" spans="1:3" ht="20.149999999999999" customHeight="1" x14ac:dyDescent="0.35">
      <c r="A5" s="6"/>
      <c r="B5" s="7"/>
      <c r="C5" s="4" t="s">
        <v>118</v>
      </c>
    </row>
    <row r="6" spans="1:3" ht="20.149999999999999" customHeight="1" x14ac:dyDescent="0.35">
      <c r="A6" s="67" t="s">
        <v>113</v>
      </c>
      <c r="B6" s="67"/>
      <c r="C6" s="67"/>
    </row>
    <row r="7" spans="1:3" ht="20.149999999999999" customHeight="1" x14ac:dyDescent="0.35">
      <c r="A7" s="6"/>
      <c r="B7" s="7"/>
      <c r="C7" s="7" t="s">
        <v>119</v>
      </c>
    </row>
    <row r="8" spans="1:3" ht="20.149999999999999" customHeight="1" x14ac:dyDescent="0.35">
      <c r="A8" s="67" t="s">
        <v>114</v>
      </c>
      <c r="B8" s="67"/>
      <c r="C8" s="67"/>
    </row>
    <row r="9" spans="1:3" ht="20.149999999999999" customHeight="1" x14ac:dyDescent="0.35">
      <c r="A9" s="6"/>
      <c r="B9" s="7"/>
      <c r="C9" s="7" t="s">
        <v>120</v>
      </c>
    </row>
    <row r="10" spans="1:3" ht="20.149999999999999" customHeight="1" x14ac:dyDescent="0.35">
      <c r="A10" s="67" t="s">
        <v>115</v>
      </c>
      <c r="B10" s="67"/>
      <c r="C10" s="67"/>
    </row>
    <row r="11" spans="1:3" ht="20.149999999999999" customHeight="1" x14ac:dyDescent="0.35">
      <c r="A11" s="6"/>
      <c r="B11" s="7"/>
      <c r="C11" s="7" t="s">
        <v>121</v>
      </c>
    </row>
    <row r="12" spans="1:3" ht="20.149999999999999" customHeight="1" x14ac:dyDescent="0.35">
      <c r="A12" s="8"/>
      <c r="B12" s="8"/>
      <c r="C12" s="8"/>
    </row>
    <row r="13" spans="1:3" ht="20.149999999999999" customHeight="1" x14ac:dyDescent="0.35"/>
  </sheetData>
  <mergeCells count="4">
    <mergeCell ref="A4:C4"/>
    <mergeCell ref="A6:C6"/>
    <mergeCell ref="A8:C8"/>
    <mergeCell ref="A10:C1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600DF-4223-4C0B-B1D3-9076407B909B}">
  <dimension ref="A1:AQ73"/>
  <sheetViews>
    <sheetView tabSelected="1" zoomScale="62" zoomScaleNormal="62" workbookViewId="0">
      <pane xSplit="2" topLeftCell="C1" activePane="topRight" state="frozen"/>
      <selection pane="topRight" activeCell="B11" sqref="B11"/>
    </sheetView>
  </sheetViews>
  <sheetFormatPr defaultRowHeight="14.5" x14ac:dyDescent="0.35"/>
  <cols>
    <col min="1" max="1" width="10.1796875" style="65" customWidth="1"/>
    <col min="2" max="2" width="15.453125" customWidth="1"/>
    <col min="3" max="3" width="27.453125" style="50" customWidth="1"/>
    <col min="4" max="4" width="15.453125" style="50" customWidth="1"/>
    <col min="5" max="5" width="44.453125" style="50" customWidth="1"/>
    <col min="6" max="6" width="15.453125" style="50" customWidth="1"/>
    <col min="7" max="7" width="13.1796875" style="50" customWidth="1"/>
    <col min="8" max="9" width="15.453125" style="61" customWidth="1"/>
    <col min="10" max="12" width="15.453125" style="51" customWidth="1"/>
    <col min="13" max="13" width="17.1796875" style="51" customWidth="1"/>
  </cols>
  <sheetData>
    <row r="1" spans="1:43" ht="114" customHeight="1" x14ac:dyDescent="0.35">
      <c r="A1" s="64" t="s">
        <v>162</v>
      </c>
      <c r="B1" s="63" t="s">
        <v>122</v>
      </c>
      <c r="C1" s="63" t="s">
        <v>130</v>
      </c>
      <c r="D1" s="59" t="s">
        <v>134</v>
      </c>
      <c r="E1" s="59" t="s">
        <v>135</v>
      </c>
      <c r="F1" s="59" t="s">
        <v>136</v>
      </c>
      <c r="G1" s="59" t="s">
        <v>137</v>
      </c>
      <c r="H1" s="59" t="s">
        <v>138</v>
      </c>
      <c r="I1" s="59" t="s">
        <v>139</v>
      </c>
      <c r="J1" s="56" t="s">
        <v>131</v>
      </c>
      <c r="K1" s="56" t="s">
        <v>132</v>
      </c>
      <c r="L1" s="56" t="s">
        <v>160</v>
      </c>
      <c r="M1" s="56" t="s">
        <v>161</v>
      </c>
      <c r="N1" s="59" t="s">
        <v>48</v>
      </c>
      <c r="O1" s="59" t="s">
        <v>51</v>
      </c>
      <c r="P1" s="59" t="s">
        <v>53</v>
      </c>
      <c r="Q1" s="59" t="s">
        <v>55</v>
      </c>
      <c r="R1" s="59" t="s">
        <v>58</v>
      </c>
      <c r="S1" s="59" t="s">
        <v>60</v>
      </c>
      <c r="T1" s="59" t="s">
        <v>62</v>
      </c>
      <c r="U1" s="59" t="s">
        <v>64</v>
      </c>
      <c r="V1" s="59" t="s">
        <v>66</v>
      </c>
      <c r="W1" s="59" t="s">
        <v>68</v>
      </c>
      <c r="X1" s="59" t="s">
        <v>70</v>
      </c>
      <c r="Y1" s="59" t="s">
        <v>72</v>
      </c>
      <c r="Z1" s="59" t="s">
        <v>74</v>
      </c>
      <c r="AA1" s="59" t="s">
        <v>76</v>
      </c>
      <c r="AB1" s="59" t="s">
        <v>78</v>
      </c>
      <c r="AC1" s="59" t="s">
        <v>80</v>
      </c>
      <c r="AD1" s="59" t="s">
        <v>82</v>
      </c>
      <c r="AE1" s="59" t="s">
        <v>84</v>
      </c>
      <c r="AF1" s="59" t="s">
        <v>86</v>
      </c>
      <c r="AG1" s="59" t="s">
        <v>88</v>
      </c>
      <c r="AH1" s="59" t="s">
        <v>90</v>
      </c>
      <c r="AI1" s="59" t="s">
        <v>92</v>
      </c>
      <c r="AJ1" s="59" t="s">
        <v>94</v>
      </c>
      <c r="AK1" s="59" t="s">
        <v>96</v>
      </c>
      <c r="AL1" s="59" t="s">
        <v>98</v>
      </c>
      <c r="AM1" s="59" t="s">
        <v>100</v>
      </c>
      <c r="AN1" s="59" t="s">
        <v>102</v>
      </c>
      <c r="AO1" s="59" t="s">
        <v>104</v>
      </c>
      <c r="AP1" s="59" t="s">
        <v>106</v>
      </c>
      <c r="AQ1" s="59" t="s">
        <v>108</v>
      </c>
    </row>
    <row r="2" spans="1:43" ht="50.15" customHeight="1" thickBot="1" x14ac:dyDescent="0.7">
      <c r="A2" s="74" t="s">
        <v>163</v>
      </c>
      <c r="B2" s="57" t="s">
        <v>8</v>
      </c>
      <c r="C2" s="53"/>
      <c r="D2" s="65">
        <v>17.5</v>
      </c>
      <c r="E2" s="65" t="s">
        <v>133</v>
      </c>
      <c r="F2" s="65">
        <v>8120515</v>
      </c>
      <c r="G2" s="65">
        <v>17.5</v>
      </c>
      <c r="H2" s="62">
        <v>384.16</v>
      </c>
      <c r="I2" s="62"/>
      <c r="J2" s="55">
        <v>384.15113000000002</v>
      </c>
      <c r="K2" s="66">
        <v>191.57193000000001</v>
      </c>
      <c r="L2" s="66">
        <f>((J2-H2)*1000000)/J2</f>
        <v>-23.089870905759692</v>
      </c>
      <c r="M2" s="66"/>
      <c r="N2" s="20">
        <v>2.743315586</v>
      </c>
      <c r="O2" s="20">
        <v>1.983110164</v>
      </c>
      <c r="P2" s="20">
        <v>1.7858155609999999</v>
      </c>
      <c r="Q2" s="20">
        <v>1.0000000000000001E-5</v>
      </c>
      <c r="R2" s="20">
        <v>1.0000000000000001E-5</v>
      </c>
      <c r="S2" s="20">
        <v>1.0000000000000001E-5</v>
      </c>
      <c r="T2" s="20">
        <v>2.254643658</v>
      </c>
      <c r="U2" s="20">
        <v>1.79506622</v>
      </c>
      <c r="V2" s="20">
        <v>1.0000000000000001E-5</v>
      </c>
      <c r="W2" s="20">
        <v>1.3256283710000001</v>
      </c>
      <c r="X2" s="20">
        <v>1.0000000000000001E-5</v>
      </c>
      <c r="Y2" s="20">
        <v>2.1335305290000002</v>
      </c>
      <c r="Z2" s="20">
        <v>1.0000000000000001E-5</v>
      </c>
      <c r="AA2" s="20">
        <v>1.7150449830000001</v>
      </c>
      <c r="AB2" s="20">
        <v>1.210244868</v>
      </c>
      <c r="AC2" s="20">
        <v>1.0000000000000001E-5</v>
      </c>
      <c r="AD2" s="20">
        <v>1.0000000000000001E-5</v>
      </c>
      <c r="AE2" s="20">
        <v>1.0000000000000001E-5</v>
      </c>
      <c r="AF2" s="20">
        <v>1.0000000000000001E-5</v>
      </c>
      <c r="AG2" s="20">
        <v>1.0000000000000001E-5</v>
      </c>
      <c r="AH2" s="20">
        <v>1.0000000000000001E-5</v>
      </c>
      <c r="AI2" s="20">
        <v>1.0000000000000001E-5</v>
      </c>
      <c r="AJ2" s="20">
        <v>1.0000000000000001E-5</v>
      </c>
      <c r="AK2" s="20">
        <v>1.0000000000000001E-5</v>
      </c>
      <c r="AL2" s="20">
        <v>1.0000000000000001E-5</v>
      </c>
      <c r="AM2" s="20">
        <v>1.0000000000000001E-5</v>
      </c>
      <c r="AN2" s="20">
        <v>1.0000000000000001E-5</v>
      </c>
      <c r="AO2" s="20">
        <v>1.0000000000000001E-5</v>
      </c>
      <c r="AP2" s="20">
        <v>1.0000000000000001E-5</v>
      </c>
      <c r="AQ2" s="60">
        <v>1.0000000000000001E-5</v>
      </c>
    </row>
    <row r="3" spans="1:43" ht="50.15" customHeight="1" thickBot="1" x14ac:dyDescent="0.7">
      <c r="A3" s="74" t="s">
        <v>164</v>
      </c>
      <c r="B3" s="48" t="s">
        <v>15</v>
      </c>
      <c r="C3" s="53"/>
      <c r="D3" s="65">
        <v>59.7</v>
      </c>
      <c r="E3" s="65" t="s">
        <v>154</v>
      </c>
      <c r="F3" s="65">
        <v>7512944</v>
      </c>
      <c r="G3" s="65">
        <v>27.8</v>
      </c>
      <c r="H3" s="62">
        <v>530.23</v>
      </c>
      <c r="I3" s="53"/>
      <c r="J3" s="55">
        <v>530.20902999999998</v>
      </c>
      <c r="K3" s="66">
        <v>264.60088000000002</v>
      </c>
      <c r="L3" s="66">
        <f t="shared" ref="L3:L26" si="0">((J3-H3)*1000000)/J3</f>
        <v>-39.550439191942672</v>
      </c>
      <c r="M3" s="66"/>
      <c r="N3" s="20">
        <v>2.7006888619999998</v>
      </c>
      <c r="O3" s="11">
        <v>2.8332251930000001</v>
      </c>
      <c r="P3" s="11">
        <v>2.9280474569999999</v>
      </c>
      <c r="Q3" s="11">
        <v>2.0742482340000001</v>
      </c>
      <c r="R3" s="11">
        <v>2.4023737409999999</v>
      </c>
      <c r="S3" s="11">
        <v>2.486991202</v>
      </c>
      <c r="T3" s="11">
        <v>2.6256365540000002</v>
      </c>
      <c r="U3" s="11">
        <v>3.0991279519999999</v>
      </c>
      <c r="V3" s="11">
        <v>2.6445593519999999</v>
      </c>
      <c r="W3" s="11">
        <v>1.2264458250000001</v>
      </c>
      <c r="X3" s="11">
        <v>1.358596712</v>
      </c>
      <c r="Y3" s="11">
        <v>1.0971370220000001</v>
      </c>
      <c r="Z3" s="11">
        <v>2.8450407439999998</v>
      </c>
      <c r="AA3" s="11">
        <v>2.2512627379999999</v>
      </c>
      <c r="AB3" s="11">
        <v>2.6762422180000001</v>
      </c>
      <c r="AC3" s="11">
        <v>1.2082450010000001</v>
      </c>
      <c r="AD3" s="11">
        <v>0.96685406500000004</v>
      </c>
      <c r="AE3" s="11">
        <v>1.057727801</v>
      </c>
      <c r="AF3" s="11">
        <v>3.6624539939999998</v>
      </c>
      <c r="AG3" s="11">
        <v>3.480837003</v>
      </c>
      <c r="AH3" s="11">
        <v>5.6363293030000001</v>
      </c>
      <c r="AI3" s="11">
        <v>3.5502010940000002</v>
      </c>
      <c r="AJ3" s="11">
        <v>3.5720412279999998</v>
      </c>
      <c r="AK3" s="11">
        <v>4.46881051</v>
      </c>
      <c r="AL3" s="11">
        <v>3.4679122160000002</v>
      </c>
      <c r="AM3" s="11">
        <v>3.2381619110000002</v>
      </c>
      <c r="AN3" s="11">
        <v>4.0819700509999999</v>
      </c>
      <c r="AO3" s="11">
        <v>2.4517319889999998</v>
      </c>
      <c r="AP3" s="11">
        <v>2.1783474049999998</v>
      </c>
      <c r="AQ3" s="16">
        <v>2.643255758</v>
      </c>
    </row>
    <row r="4" spans="1:43" ht="50.15" customHeight="1" thickBot="1" x14ac:dyDescent="0.7">
      <c r="A4" s="74" t="s">
        <v>165</v>
      </c>
      <c r="B4" s="48" t="s">
        <v>16</v>
      </c>
      <c r="C4" s="53"/>
      <c r="D4" s="65">
        <v>26.1</v>
      </c>
      <c r="E4" s="65" t="s">
        <v>140</v>
      </c>
      <c r="F4" s="65">
        <v>9533469</v>
      </c>
      <c r="G4" s="65">
        <v>33.5</v>
      </c>
      <c r="H4" s="62">
        <v>675.22</v>
      </c>
      <c r="I4" s="53"/>
      <c r="J4" s="55">
        <v>675.24653000000001</v>
      </c>
      <c r="K4" s="66">
        <v>337.11963000000003</v>
      </c>
      <c r="L4" s="66">
        <f t="shared" si="0"/>
        <v>39.289354067439248</v>
      </c>
      <c r="M4" s="66"/>
      <c r="N4" s="20">
        <v>0.90139469000000005</v>
      </c>
      <c r="O4" s="11">
        <v>0.98153730900000002</v>
      </c>
      <c r="P4" s="11">
        <v>0.79566123700000002</v>
      </c>
      <c r="Q4" s="11">
        <v>0.81154339200000003</v>
      </c>
      <c r="R4" s="11">
        <v>1.200645739</v>
      </c>
      <c r="S4" s="11">
        <v>1.0813522689999999</v>
      </c>
      <c r="T4" s="11">
        <v>1.0358905410000001</v>
      </c>
      <c r="U4" s="11">
        <v>0.97992707000000001</v>
      </c>
      <c r="V4" s="11">
        <v>0.840311272</v>
      </c>
      <c r="W4" s="11">
        <v>1.556285159</v>
      </c>
      <c r="X4" s="11">
        <v>1.6640558249999999</v>
      </c>
      <c r="Y4" s="11">
        <v>1.5991158409999999</v>
      </c>
      <c r="Z4" s="11">
        <v>0.86206293099999998</v>
      </c>
      <c r="AA4" s="11">
        <v>0.94362845200000001</v>
      </c>
      <c r="AB4" s="11">
        <v>0.91125216399999998</v>
      </c>
      <c r="AC4" s="11">
        <v>1.6683589910000001</v>
      </c>
      <c r="AD4" s="11">
        <v>1.510977325</v>
      </c>
      <c r="AE4" s="11">
        <v>2.0238949509999999</v>
      </c>
      <c r="AF4" s="11">
        <v>1.225021613</v>
      </c>
      <c r="AG4" s="11">
        <v>1.0000000000000001E-5</v>
      </c>
      <c r="AH4" s="11">
        <v>1.0000000000000001E-5</v>
      </c>
      <c r="AI4" s="11">
        <v>1.155347111</v>
      </c>
      <c r="AJ4" s="11">
        <v>1.286919777</v>
      </c>
      <c r="AK4" s="11">
        <v>1.0537028859999999</v>
      </c>
      <c r="AL4" s="11">
        <v>0.80933685700000002</v>
      </c>
      <c r="AM4" s="11">
        <v>0.97704048099999996</v>
      </c>
      <c r="AN4" s="11">
        <v>0.82432846199999998</v>
      </c>
      <c r="AO4" s="11">
        <v>1.5097700430000001</v>
      </c>
      <c r="AP4" s="11">
        <v>1.259760065</v>
      </c>
      <c r="AQ4" s="16">
        <v>1.2179696630000001</v>
      </c>
    </row>
    <row r="5" spans="1:43" ht="50.15" customHeight="1" thickBot="1" x14ac:dyDescent="0.7">
      <c r="A5" s="74" t="s">
        <v>166</v>
      </c>
      <c r="B5" s="48" t="s">
        <v>17</v>
      </c>
      <c r="C5" s="53"/>
      <c r="D5" s="65">
        <v>31</v>
      </c>
      <c r="E5" s="65" t="s">
        <v>140</v>
      </c>
      <c r="F5" s="65">
        <v>42013628</v>
      </c>
      <c r="G5" s="65">
        <v>198</v>
      </c>
      <c r="H5" s="62">
        <v>675.23</v>
      </c>
      <c r="I5" s="62"/>
      <c r="J5" s="55">
        <v>675.24653000000001</v>
      </c>
      <c r="K5" s="66">
        <v>337.11963000000003</v>
      </c>
      <c r="L5" s="66">
        <f t="shared" si="0"/>
        <v>24.479948086499359</v>
      </c>
      <c r="M5" s="66"/>
      <c r="N5" s="20">
        <v>6.0770950130000001</v>
      </c>
      <c r="O5" s="11">
        <v>6.5646095310000003</v>
      </c>
      <c r="P5" s="11">
        <v>6.1988358689999998</v>
      </c>
      <c r="Q5" s="11">
        <v>5.5343830900000004</v>
      </c>
      <c r="R5" s="11">
        <v>5.7090712090000002</v>
      </c>
      <c r="S5" s="11">
        <v>4.4250207909999997</v>
      </c>
      <c r="T5" s="11">
        <v>7.1510344779999997</v>
      </c>
      <c r="U5" s="11">
        <v>6.4135156279999999</v>
      </c>
      <c r="V5" s="11">
        <v>6.9900756700000004</v>
      </c>
      <c r="W5" s="11">
        <v>6.8584883149999998</v>
      </c>
      <c r="X5" s="11">
        <v>6.9858731589999996</v>
      </c>
      <c r="Y5" s="11">
        <v>6.800072836</v>
      </c>
      <c r="Z5" s="11">
        <v>7.3401255440000002</v>
      </c>
      <c r="AA5" s="11">
        <v>6.7567496250000003</v>
      </c>
      <c r="AB5" s="11">
        <v>7.6640180859999996</v>
      </c>
      <c r="AC5" s="11">
        <v>6.4681827670000001</v>
      </c>
      <c r="AD5" s="11">
        <v>6.3803389619999997</v>
      </c>
      <c r="AE5" s="11">
        <v>7.0066499540000002</v>
      </c>
      <c r="AF5" s="11">
        <v>5.2818892589999997</v>
      </c>
      <c r="AG5" s="11">
        <v>3.4081667950000001</v>
      </c>
      <c r="AH5" s="11">
        <v>5.1031467130000001</v>
      </c>
      <c r="AI5" s="11">
        <v>3.518644342</v>
      </c>
      <c r="AJ5" s="11">
        <v>2.9743413959999998</v>
      </c>
      <c r="AK5" s="11">
        <v>3.1548125150000002</v>
      </c>
      <c r="AL5" s="11">
        <v>4.942913194</v>
      </c>
      <c r="AM5" s="11">
        <v>4.4187706699999998</v>
      </c>
      <c r="AN5" s="11">
        <v>5.2399981210000002</v>
      </c>
      <c r="AO5" s="11">
        <v>4.0554298429999998</v>
      </c>
      <c r="AP5" s="11">
        <v>3.5943794200000001</v>
      </c>
      <c r="AQ5" s="16">
        <v>4.586106504</v>
      </c>
    </row>
    <row r="6" spans="1:43" ht="50.15" customHeight="1" thickBot="1" x14ac:dyDescent="0.7">
      <c r="A6" s="74" t="s">
        <v>167</v>
      </c>
      <c r="B6" s="48" t="s">
        <v>18</v>
      </c>
      <c r="C6" s="53"/>
      <c r="D6" s="65">
        <v>31.9</v>
      </c>
      <c r="E6" s="65" t="s">
        <v>143</v>
      </c>
      <c r="F6" s="65">
        <v>205478384</v>
      </c>
      <c r="G6" s="65">
        <v>915.1</v>
      </c>
      <c r="H6" s="62">
        <v>966.31</v>
      </c>
      <c r="I6" s="53"/>
      <c r="J6" s="55">
        <v>966.34193000000005</v>
      </c>
      <c r="K6" s="66">
        <v>482.66733000000005</v>
      </c>
      <c r="L6" s="66">
        <f t="shared" si="0"/>
        <v>33.042134475218468</v>
      </c>
      <c r="M6" s="66"/>
      <c r="N6" s="20">
        <v>31.190832279999999</v>
      </c>
      <c r="O6" s="11">
        <v>31.34273249</v>
      </c>
      <c r="P6" s="11">
        <v>33.195983300000002</v>
      </c>
      <c r="Q6" s="11">
        <v>31.097151279999999</v>
      </c>
      <c r="R6" s="11">
        <v>33.849703669999997</v>
      </c>
      <c r="S6" s="11">
        <v>27.96574468</v>
      </c>
      <c r="T6" s="11">
        <v>35.169618880000002</v>
      </c>
      <c r="U6" s="11">
        <v>32.126558449999997</v>
      </c>
      <c r="V6" s="11">
        <v>34.880471239999999</v>
      </c>
      <c r="W6" s="11">
        <v>33.543189740000003</v>
      </c>
      <c r="X6" s="11">
        <v>34.3381756</v>
      </c>
      <c r="Y6" s="11">
        <v>30.926191360000001</v>
      </c>
      <c r="Z6" s="11">
        <v>38.432550659999997</v>
      </c>
      <c r="AA6" s="11">
        <v>33.220425229999996</v>
      </c>
      <c r="AB6" s="11">
        <v>33.835365260000003</v>
      </c>
      <c r="AC6" s="11">
        <v>35.529564970000003</v>
      </c>
      <c r="AD6" s="11">
        <v>38.420252509999997</v>
      </c>
      <c r="AE6" s="11">
        <v>35.493702069999998</v>
      </c>
      <c r="AF6" s="11">
        <v>39.590732250000002</v>
      </c>
      <c r="AG6" s="11">
        <v>36.990620030000002</v>
      </c>
      <c r="AH6" s="11">
        <v>37.95569648</v>
      </c>
      <c r="AI6" s="11">
        <v>32.967485160000003</v>
      </c>
      <c r="AJ6" s="11">
        <v>35.888346110000001</v>
      </c>
      <c r="AK6" s="11">
        <v>33.151276920000001</v>
      </c>
      <c r="AL6" s="11">
        <v>31.275636120000001</v>
      </c>
      <c r="AM6" s="11">
        <v>35.139876950000001</v>
      </c>
      <c r="AN6" s="11">
        <v>33.010580269999998</v>
      </c>
      <c r="AO6" s="11">
        <v>32.285035280000002</v>
      </c>
      <c r="AP6" s="11">
        <v>33.549028720000003</v>
      </c>
      <c r="AQ6" s="16">
        <v>28.37237477</v>
      </c>
    </row>
    <row r="7" spans="1:43" ht="50.15" customHeight="1" thickBot="1" x14ac:dyDescent="0.7">
      <c r="A7" s="74" t="s">
        <v>168</v>
      </c>
      <c r="B7" s="48" t="s">
        <v>19</v>
      </c>
      <c r="C7" s="53"/>
      <c r="D7" s="65">
        <v>33.1</v>
      </c>
      <c r="E7" s="65" t="s">
        <v>144</v>
      </c>
      <c r="F7" s="65">
        <v>4343227</v>
      </c>
      <c r="G7" s="65">
        <v>31.7</v>
      </c>
      <c r="H7" s="62">
        <v>1257.3800000000001</v>
      </c>
      <c r="I7" s="53"/>
      <c r="J7" s="55">
        <v>1257.43733</v>
      </c>
      <c r="K7" s="66">
        <v>628.21502999999996</v>
      </c>
      <c r="L7" s="66">
        <f t="shared" si="0"/>
        <v>45.592729460215182</v>
      </c>
      <c r="M7" s="66"/>
      <c r="N7" s="20">
        <v>0.25209949199999998</v>
      </c>
      <c r="O7" s="11">
        <v>0.29264798600000003</v>
      </c>
      <c r="P7" s="11">
        <v>0.20670295799999999</v>
      </c>
      <c r="Q7" s="11">
        <v>0.40241510899999999</v>
      </c>
      <c r="R7" s="11">
        <v>0.56584692000000003</v>
      </c>
      <c r="S7" s="11">
        <v>0.54038651999999998</v>
      </c>
      <c r="T7" s="11">
        <v>0.34930716699999997</v>
      </c>
      <c r="U7" s="11">
        <v>0.31649042799999999</v>
      </c>
      <c r="V7" s="11">
        <v>0.46203399099999998</v>
      </c>
      <c r="W7" s="11">
        <v>0.70900736399999997</v>
      </c>
      <c r="X7" s="11">
        <v>0.99433811500000002</v>
      </c>
      <c r="Y7" s="11">
        <v>0.62276217300000003</v>
      </c>
      <c r="Z7" s="11">
        <v>1.0000000000000001E-5</v>
      </c>
      <c r="AA7" s="11">
        <v>1.0000000000000001E-5</v>
      </c>
      <c r="AB7" s="11">
        <v>0.178548081</v>
      </c>
      <c r="AC7" s="11">
        <v>1.0340375559999999</v>
      </c>
      <c r="AD7" s="11">
        <v>0.82655324500000005</v>
      </c>
      <c r="AE7" s="11">
        <v>0.78722863200000004</v>
      </c>
      <c r="AF7" s="11">
        <v>0.39095062000000003</v>
      </c>
      <c r="AG7" s="11">
        <v>1.0000000000000001E-5</v>
      </c>
      <c r="AH7" s="11">
        <v>0.40826310500000002</v>
      </c>
      <c r="AI7" s="11">
        <v>1.0000000000000001E-5</v>
      </c>
      <c r="AJ7" s="11">
        <v>1.0000000000000001E-5</v>
      </c>
      <c r="AK7" s="11">
        <v>1.0000000000000001E-5</v>
      </c>
      <c r="AL7" s="11">
        <v>0.384012943</v>
      </c>
      <c r="AM7" s="11">
        <v>1.0000000000000001E-5</v>
      </c>
      <c r="AN7" s="11">
        <v>0.36074794399999999</v>
      </c>
      <c r="AO7" s="11">
        <v>0.35104382200000001</v>
      </c>
      <c r="AP7" s="11">
        <v>0.34884285399999998</v>
      </c>
      <c r="AQ7" s="16">
        <v>0.48382494999999998</v>
      </c>
    </row>
    <row r="8" spans="1:43" ht="50.15" customHeight="1" thickBot="1" x14ac:dyDescent="0.7">
      <c r="A8" s="74" t="s">
        <v>169</v>
      </c>
      <c r="B8" s="48" t="s">
        <v>20</v>
      </c>
      <c r="C8" s="53"/>
      <c r="D8" s="65">
        <v>37.5</v>
      </c>
      <c r="E8" s="65" t="s">
        <v>146</v>
      </c>
      <c r="F8" s="65">
        <v>4045486</v>
      </c>
      <c r="G8" s="65">
        <v>21.6</v>
      </c>
      <c r="H8" s="62">
        <v>878.33</v>
      </c>
      <c r="I8" s="53"/>
      <c r="J8" s="55">
        <v>878.32593000000008</v>
      </c>
      <c r="K8" s="66">
        <v>438.65933000000007</v>
      </c>
      <c r="L8" s="66">
        <f t="shared" si="0"/>
        <v>-4.633815148729644</v>
      </c>
      <c r="M8" s="66"/>
      <c r="N8" s="20">
        <v>0.63995312699999995</v>
      </c>
      <c r="O8" s="11">
        <v>0.66050754099999998</v>
      </c>
      <c r="P8" s="11">
        <v>0.99014497700000004</v>
      </c>
      <c r="Q8" s="11">
        <v>0.77160031900000003</v>
      </c>
      <c r="R8" s="11">
        <v>0.57480510799999995</v>
      </c>
      <c r="S8" s="11">
        <v>0.62811586699999999</v>
      </c>
      <c r="T8" s="11">
        <v>0.73342825199999995</v>
      </c>
      <c r="U8" s="11">
        <v>0.59574809299999998</v>
      </c>
      <c r="V8" s="11">
        <v>0.68643711699999999</v>
      </c>
      <c r="W8" s="11">
        <v>0.66040282100000003</v>
      </c>
      <c r="X8" s="11">
        <v>0.89282730300000002</v>
      </c>
      <c r="Y8" s="11">
        <v>0.61273989600000001</v>
      </c>
      <c r="Z8" s="11">
        <v>0.74698526799999998</v>
      </c>
      <c r="AA8" s="11">
        <v>0.752312078</v>
      </c>
      <c r="AB8" s="11">
        <v>0.48397890199999999</v>
      </c>
      <c r="AC8" s="11">
        <v>0.51731635499999995</v>
      </c>
      <c r="AD8" s="11">
        <v>0.680803767</v>
      </c>
      <c r="AE8" s="11">
        <v>0.67477992200000003</v>
      </c>
      <c r="AF8" s="11">
        <v>1.0000000000000001E-5</v>
      </c>
      <c r="AG8" s="11">
        <v>1.0000000000000001E-5</v>
      </c>
      <c r="AH8" s="11">
        <v>1.0000000000000001E-5</v>
      </c>
      <c r="AI8" s="11">
        <v>1.0000000000000001E-5</v>
      </c>
      <c r="AJ8" s="11">
        <v>1.0000000000000001E-5</v>
      </c>
      <c r="AK8" s="11">
        <v>0.75203247699999998</v>
      </c>
      <c r="AL8" s="11">
        <v>0.642629915</v>
      </c>
      <c r="AM8" s="11">
        <v>0.61483396999999995</v>
      </c>
      <c r="AN8" s="11">
        <v>0.53525184000000003</v>
      </c>
      <c r="AO8" s="11">
        <v>0.48943530499999999</v>
      </c>
      <c r="AP8" s="11">
        <v>0.43458616500000002</v>
      </c>
      <c r="AQ8" s="16">
        <v>0.58756000500000005</v>
      </c>
    </row>
    <row r="9" spans="1:43" ht="50.15" customHeight="1" thickBot="1" x14ac:dyDescent="0.7">
      <c r="A9" s="74" t="s">
        <v>170</v>
      </c>
      <c r="B9" s="48" t="s">
        <v>21</v>
      </c>
      <c r="C9" s="53"/>
      <c r="D9" s="65">
        <v>28.6</v>
      </c>
      <c r="E9" s="65" t="s">
        <v>141</v>
      </c>
      <c r="F9" s="65">
        <v>13351794</v>
      </c>
      <c r="G9" s="65">
        <v>53.6</v>
      </c>
      <c r="H9" s="62">
        <v>1169.4000000000001</v>
      </c>
      <c r="I9" s="53"/>
      <c r="J9" s="55">
        <v>1169.4213299999999</v>
      </c>
      <c r="K9" s="66">
        <v>584.20702999999992</v>
      </c>
      <c r="L9" s="66">
        <f t="shared" si="0"/>
        <v>18.239790443883145</v>
      </c>
      <c r="M9" s="66"/>
      <c r="N9" s="20">
        <v>1.3484783659999999</v>
      </c>
      <c r="O9" s="11">
        <v>1.3509693229999999</v>
      </c>
      <c r="P9" s="11">
        <v>0.994521145</v>
      </c>
      <c r="Q9" s="11">
        <v>3.5784756880000002</v>
      </c>
      <c r="R9" s="11">
        <v>2.5850280290000001</v>
      </c>
      <c r="S9" s="11">
        <v>2.8811258340000001</v>
      </c>
      <c r="T9" s="11">
        <v>0.84489824199999997</v>
      </c>
      <c r="U9" s="11">
        <v>0.93678664499999997</v>
      </c>
      <c r="V9" s="11">
        <v>1.028246837</v>
      </c>
      <c r="W9" s="11">
        <v>2.1796052260000001</v>
      </c>
      <c r="X9" s="11">
        <v>2.6346611219999998</v>
      </c>
      <c r="Y9" s="11">
        <v>2.755452445</v>
      </c>
      <c r="Z9" s="11">
        <v>0.92920252599999997</v>
      </c>
      <c r="AA9" s="11">
        <v>0.57859130700000005</v>
      </c>
      <c r="AB9" s="11">
        <v>0.66831641100000005</v>
      </c>
      <c r="AC9" s="11">
        <v>1.930996492</v>
      </c>
      <c r="AD9" s="11">
        <v>1.7382795980000001</v>
      </c>
      <c r="AE9" s="11">
        <v>1.84780754</v>
      </c>
      <c r="AF9" s="11">
        <v>1.5754225639999999</v>
      </c>
      <c r="AG9" s="11">
        <v>2.1127361420000002</v>
      </c>
      <c r="AH9" s="11">
        <v>1.6594817749999999</v>
      </c>
      <c r="AI9" s="11">
        <v>3.2461999800000001</v>
      </c>
      <c r="AJ9" s="11">
        <v>3.3965958719999998</v>
      </c>
      <c r="AK9" s="11">
        <v>3.7353625510000001</v>
      </c>
      <c r="AL9" s="11">
        <v>1.4824153579999999</v>
      </c>
      <c r="AM9" s="11">
        <v>1.33830183</v>
      </c>
      <c r="AN9" s="11">
        <v>1.37406009</v>
      </c>
      <c r="AO9" s="11">
        <v>2.8138334860000001</v>
      </c>
      <c r="AP9" s="11">
        <v>2.7264064690000001</v>
      </c>
      <c r="AQ9" s="16">
        <v>2.79177915</v>
      </c>
    </row>
    <row r="10" spans="1:43" ht="50.15" customHeight="1" thickBot="1" x14ac:dyDescent="0.7">
      <c r="A10" s="74" t="s">
        <v>171</v>
      </c>
      <c r="B10" s="48" t="s">
        <v>22</v>
      </c>
      <c r="C10" s="53"/>
      <c r="D10" s="65">
        <v>36.799999999999997</v>
      </c>
      <c r="E10" s="65" t="s">
        <v>145</v>
      </c>
      <c r="F10" s="65">
        <v>58524812</v>
      </c>
      <c r="G10" s="65">
        <v>331.2</v>
      </c>
      <c r="H10" s="62">
        <v>749.27</v>
      </c>
      <c r="I10" s="53"/>
      <c r="J10" s="55">
        <v>749.28333000000009</v>
      </c>
      <c r="K10" s="66">
        <v>374.13803000000007</v>
      </c>
      <c r="L10" s="66">
        <f t="shared" si="0"/>
        <v>17.79033306414274</v>
      </c>
      <c r="M10" s="66"/>
      <c r="N10" s="20">
        <v>11.419513520000001</v>
      </c>
      <c r="O10" s="11">
        <v>10.230711299999999</v>
      </c>
      <c r="P10" s="11">
        <v>8.3772603720000003</v>
      </c>
      <c r="Q10" s="11">
        <v>9.2840299559999995</v>
      </c>
      <c r="R10" s="11">
        <v>8.7735643079999992</v>
      </c>
      <c r="S10" s="11">
        <v>9.2205278980000003</v>
      </c>
      <c r="T10" s="11">
        <v>9.0902218250000004</v>
      </c>
      <c r="U10" s="11">
        <v>7.7789787510000004</v>
      </c>
      <c r="V10" s="11">
        <v>8.8202555900000004</v>
      </c>
      <c r="W10" s="11">
        <v>9.5538461770000005</v>
      </c>
      <c r="X10" s="11">
        <v>10.70930983</v>
      </c>
      <c r="Y10" s="11">
        <v>10.01319543</v>
      </c>
      <c r="Z10" s="11">
        <v>7.9657231890000002</v>
      </c>
      <c r="AA10" s="11">
        <v>9.043764608</v>
      </c>
      <c r="AB10" s="11">
        <v>7.4714838219999997</v>
      </c>
      <c r="AC10" s="11">
        <v>7.2319963859999996</v>
      </c>
      <c r="AD10" s="11">
        <v>8.6414735220000001</v>
      </c>
      <c r="AE10" s="11">
        <v>7.3928401299999997</v>
      </c>
      <c r="AF10" s="11">
        <v>8.7070247819999995</v>
      </c>
      <c r="AG10" s="11">
        <v>6.1886683209999998</v>
      </c>
      <c r="AH10" s="11">
        <v>7.2081229789999997</v>
      </c>
      <c r="AI10" s="11">
        <v>6.721211212</v>
      </c>
      <c r="AJ10" s="11">
        <v>5.9451763770000001</v>
      </c>
      <c r="AK10" s="11">
        <v>6.3579941770000001</v>
      </c>
      <c r="AL10" s="11">
        <v>7.9507873870000001</v>
      </c>
      <c r="AM10" s="11">
        <v>7.4015551909999999</v>
      </c>
      <c r="AN10" s="11">
        <v>7.8201695969999996</v>
      </c>
      <c r="AO10" s="11">
        <v>6.9220964150000004</v>
      </c>
      <c r="AP10" s="11">
        <v>6.708526269</v>
      </c>
      <c r="AQ10" s="16">
        <v>8.0689715030000002</v>
      </c>
    </row>
    <row r="11" spans="1:43" ht="50.15" customHeight="1" thickBot="1" x14ac:dyDescent="0.7">
      <c r="A11" s="74" t="s">
        <v>172</v>
      </c>
      <c r="B11" s="48" t="s">
        <v>23</v>
      </c>
      <c r="C11" s="53"/>
      <c r="D11" s="65">
        <v>31.9</v>
      </c>
      <c r="E11" s="65" t="s">
        <v>142</v>
      </c>
      <c r="F11" s="65">
        <v>1316583</v>
      </c>
      <c r="G11" s="65">
        <v>11.6</v>
      </c>
      <c r="H11" s="62">
        <v>895.34</v>
      </c>
      <c r="I11" s="53"/>
      <c r="J11" s="55">
        <v>895.34123000000011</v>
      </c>
      <c r="K11" s="66">
        <v>447.16698000000008</v>
      </c>
      <c r="L11" s="66">
        <f t="shared" si="0"/>
        <v>1.3737779059697495</v>
      </c>
      <c r="M11" s="66"/>
      <c r="N11" s="20">
        <v>0.57667090799999998</v>
      </c>
      <c r="O11" s="11">
        <v>0.236262218</v>
      </c>
      <c r="P11" s="11">
        <v>0.43757946199999997</v>
      </c>
      <c r="Q11" s="11">
        <v>1.0000000000000001E-5</v>
      </c>
      <c r="R11" s="11">
        <v>0.31974918699999999</v>
      </c>
      <c r="S11" s="11">
        <v>0.16045309699999999</v>
      </c>
      <c r="T11" s="11">
        <v>0.60919731499999996</v>
      </c>
      <c r="U11" s="11">
        <v>0.32514994800000002</v>
      </c>
      <c r="V11" s="11">
        <v>1.0000000000000001E-5</v>
      </c>
      <c r="W11" s="11">
        <v>0.21492476499999999</v>
      </c>
      <c r="X11" s="11">
        <v>0.40464565899999999</v>
      </c>
      <c r="Y11" s="11">
        <v>0.38529359099999999</v>
      </c>
      <c r="Z11" s="11">
        <v>1.0000000000000001E-5</v>
      </c>
      <c r="AA11" s="11">
        <v>0.57872195000000004</v>
      </c>
      <c r="AB11" s="11">
        <v>0.331020327</v>
      </c>
      <c r="AC11" s="11">
        <v>0.283729444</v>
      </c>
      <c r="AD11" s="11">
        <v>1.0000000000000001E-5</v>
      </c>
      <c r="AE11" s="11">
        <v>0.31054588700000002</v>
      </c>
      <c r="AF11" s="11">
        <v>1.0000000000000001E-5</v>
      </c>
      <c r="AG11" s="11">
        <v>1.0000000000000001E-5</v>
      </c>
      <c r="AH11" s="11">
        <v>1.0000000000000001E-5</v>
      </c>
      <c r="AI11" s="11">
        <v>1.0000000000000001E-5</v>
      </c>
      <c r="AJ11" s="11">
        <v>1.0000000000000001E-5</v>
      </c>
      <c r="AK11" s="11">
        <v>1.0000000000000001E-5</v>
      </c>
      <c r="AL11" s="11">
        <v>0.443468115</v>
      </c>
      <c r="AM11" s="11">
        <v>1.0000000000000001E-5</v>
      </c>
      <c r="AN11" s="11">
        <v>0.50211040900000004</v>
      </c>
      <c r="AO11" s="11">
        <v>0.28737691799999998</v>
      </c>
      <c r="AP11" s="11">
        <v>0.38739621200000002</v>
      </c>
      <c r="AQ11" s="16">
        <v>1.0000000000000001E-5</v>
      </c>
    </row>
    <row r="12" spans="1:43" ht="50.15" customHeight="1" thickBot="1" x14ac:dyDescent="0.7">
      <c r="A12" s="74" t="s">
        <v>173</v>
      </c>
      <c r="B12" s="48" t="s">
        <v>24</v>
      </c>
      <c r="C12" s="53"/>
      <c r="D12" s="65">
        <v>47.5</v>
      </c>
      <c r="E12" s="65" t="s">
        <v>142</v>
      </c>
      <c r="F12" s="65">
        <v>3343582</v>
      </c>
      <c r="G12" s="65">
        <v>21.9</v>
      </c>
      <c r="H12" s="62">
        <v>895.31</v>
      </c>
      <c r="I12" s="53"/>
      <c r="J12" s="55">
        <v>895.34123000000011</v>
      </c>
      <c r="K12" s="66">
        <v>447.16698000000008</v>
      </c>
      <c r="L12" s="66">
        <f t="shared" si="0"/>
        <v>34.88055609833156</v>
      </c>
      <c r="M12" s="66"/>
      <c r="N12" s="20">
        <v>0.46403440800000001</v>
      </c>
      <c r="O12" s="11">
        <v>0.57048216900000004</v>
      </c>
      <c r="P12" s="11">
        <v>0.71545329199999996</v>
      </c>
      <c r="Q12" s="11">
        <v>0.57651071799999998</v>
      </c>
      <c r="R12" s="11">
        <v>0.71661960300000005</v>
      </c>
      <c r="S12" s="11">
        <v>0.53045220599999998</v>
      </c>
      <c r="T12" s="11">
        <v>0.51153557400000005</v>
      </c>
      <c r="U12" s="11">
        <v>0.67495796699999999</v>
      </c>
      <c r="V12" s="11">
        <v>0.83738791999999995</v>
      </c>
      <c r="W12" s="11">
        <v>0.54582094400000003</v>
      </c>
      <c r="X12" s="11">
        <v>0.53907689599999997</v>
      </c>
      <c r="Y12" s="11">
        <v>0.39125572800000002</v>
      </c>
      <c r="Z12" s="11">
        <v>0.64772654600000001</v>
      </c>
      <c r="AA12" s="11">
        <v>0.63303848200000001</v>
      </c>
      <c r="AB12" s="11">
        <v>0.61189984900000005</v>
      </c>
      <c r="AC12" s="11">
        <v>0.59960674899999999</v>
      </c>
      <c r="AD12" s="11">
        <v>0.454221086</v>
      </c>
      <c r="AE12" s="11">
        <v>0.53091052299999997</v>
      </c>
      <c r="AF12" s="11">
        <v>1.1462294200000001</v>
      </c>
      <c r="AG12" s="11">
        <v>0.62080592300000004</v>
      </c>
      <c r="AH12" s="11">
        <v>1.3153163409999999</v>
      </c>
      <c r="AI12" s="11">
        <v>1.070117867</v>
      </c>
      <c r="AJ12" s="11">
        <v>1.0970276329999999</v>
      </c>
      <c r="AK12" s="11">
        <v>0.79983647700000005</v>
      </c>
      <c r="AL12" s="11">
        <v>1.147181494</v>
      </c>
      <c r="AM12" s="11">
        <v>0.668315094</v>
      </c>
      <c r="AN12" s="11">
        <v>1.0286757049999999</v>
      </c>
      <c r="AO12" s="11">
        <v>0.46405000899999999</v>
      </c>
      <c r="AP12" s="11">
        <v>0.69984660600000004</v>
      </c>
      <c r="AQ12" s="16">
        <v>0.75844360099999997</v>
      </c>
    </row>
    <row r="13" spans="1:43" ht="50.15" customHeight="1" thickBot="1" x14ac:dyDescent="0.7">
      <c r="A13" s="74" t="s">
        <v>174</v>
      </c>
      <c r="B13" s="48" t="s">
        <v>25</v>
      </c>
      <c r="C13" s="53"/>
      <c r="D13" s="65">
        <v>61.7</v>
      </c>
      <c r="E13" s="65" t="s">
        <v>142</v>
      </c>
      <c r="F13" s="65">
        <v>11944364</v>
      </c>
      <c r="G13" s="65">
        <v>63.7</v>
      </c>
      <c r="H13" s="62">
        <v>895.33</v>
      </c>
      <c r="I13" s="53"/>
      <c r="J13" s="55">
        <v>895.34123000000011</v>
      </c>
      <c r="K13" s="66">
        <v>447.16698000000008</v>
      </c>
      <c r="L13" s="66">
        <f t="shared" si="0"/>
        <v>12.542703970048027</v>
      </c>
      <c r="M13" s="66"/>
      <c r="N13" s="20">
        <v>3.2729244309999999</v>
      </c>
      <c r="O13" s="11">
        <v>3.3223369140000001</v>
      </c>
      <c r="P13" s="11">
        <v>3.2813302740000001</v>
      </c>
      <c r="Q13" s="11">
        <v>3.907406011</v>
      </c>
      <c r="R13" s="11">
        <v>2.898086111</v>
      </c>
      <c r="S13" s="11">
        <v>3.6988983370000001</v>
      </c>
      <c r="T13" s="11">
        <v>3.2261823879999998</v>
      </c>
      <c r="U13" s="11">
        <v>3.579447574</v>
      </c>
      <c r="V13" s="11">
        <v>3.6732793579999998</v>
      </c>
      <c r="W13" s="11">
        <v>1.9498501989999999</v>
      </c>
      <c r="X13" s="11">
        <v>1.8598003009999999</v>
      </c>
      <c r="Y13" s="11">
        <v>2.1608179500000002</v>
      </c>
      <c r="Z13" s="11">
        <v>3.1626220479999998</v>
      </c>
      <c r="AA13" s="11">
        <v>3.6564903549999999</v>
      </c>
      <c r="AB13" s="11">
        <v>3.9086124799999999</v>
      </c>
      <c r="AC13" s="11">
        <v>1.424386054</v>
      </c>
      <c r="AD13" s="11">
        <v>1.150615733</v>
      </c>
      <c r="AE13" s="11">
        <v>1.397164385</v>
      </c>
      <c r="AF13" s="11">
        <v>4.8939577319999996</v>
      </c>
      <c r="AG13" s="11">
        <v>4.3798492769999999</v>
      </c>
      <c r="AH13" s="11">
        <v>4.7639262740000001</v>
      </c>
      <c r="AI13" s="11">
        <v>5.4079540210000001</v>
      </c>
      <c r="AJ13" s="11">
        <v>4.4302894789999998</v>
      </c>
      <c r="AK13" s="11">
        <v>4.7987750890000003</v>
      </c>
      <c r="AL13" s="11">
        <v>4.6236136879999998</v>
      </c>
      <c r="AM13" s="11">
        <v>4.2057017249999999</v>
      </c>
      <c r="AN13" s="11">
        <v>4.5095050399999996</v>
      </c>
      <c r="AO13" s="11">
        <v>4.0149731969999998</v>
      </c>
      <c r="AP13" s="11">
        <v>2.903202683</v>
      </c>
      <c r="AQ13" s="16">
        <v>3.7944697299999999</v>
      </c>
    </row>
    <row r="14" spans="1:43" ht="50.15" customHeight="1" thickBot="1" x14ac:dyDescent="0.7">
      <c r="A14" s="74" t="s">
        <v>175</v>
      </c>
      <c r="B14" s="48" t="s">
        <v>26</v>
      </c>
      <c r="C14" s="53"/>
      <c r="D14" s="65">
        <v>38.9</v>
      </c>
      <c r="E14" s="65" t="s">
        <v>147</v>
      </c>
      <c r="F14" s="65">
        <v>4278712</v>
      </c>
      <c r="G14" s="65">
        <v>53.4</v>
      </c>
      <c r="H14" s="62">
        <v>1186.3800000000001</v>
      </c>
      <c r="I14" s="53"/>
      <c r="J14" s="55">
        <v>1186.4366299999999</v>
      </c>
      <c r="K14" s="66">
        <v>592.71467999999993</v>
      </c>
      <c r="L14" s="66">
        <f t="shared" si="0"/>
        <v>47.731162851751861</v>
      </c>
      <c r="M14" s="66"/>
      <c r="N14" s="20">
        <v>1.390302006</v>
      </c>
      <c r="O14" s="11">
        <v>1.2711270450000001</v>
      </c>
      <c r="P14" s="11">
        <v>1.034330027</v>
      </c>
      <c r="Q14" s="11">
        <v>1.273995912</v>
      </c>
      <c r="R14" s="11">
        <v>0.88482602899999996</v>
      </c>
      <c r="S14" s="11">
        <v>1.068060537</v>
      </c>
      <c r="T14" s="11">
        <v>1.070760776</v>
      </c>
      <c r="U14" s="11">
        <v>1.027043894</v>
      </c>
      <c r="V14" s="11">
        <v>0.94643056199999998</v>
      </c>
      <c r="W14" s="11">
        <v>0.69847565300000003</v>
      </c>
      <c r="X14" s="11">
        <v>0.985187496</v>
      </c>
      <c r="Y14" s="11">
        <v>0.680158771</v>
      </c>
      <c r="Z14" s="11">
        <v>1.121232961</v>
      </c>
      <c r="AA14" s="11">
        <v>1.1564182190000001</v>
      </c>
      <c r="AB14" s="11">
        <v>0.90029858900000004</v>
      </c>
      <c r="AC14" s="11">
        <v>0.57735930899999999</v>
      </c>
      <c r="AD14" s="11">
        <v>1.1170766729999999</v>
      </c>
      <c r="AE14" s="11">
        <v>0.58026807499999999</v>
      </c>
      <c r="AF14" s="11">
        <v>1.160341324</v>
      </c>
      <c r="AG14" s="11">
        <v>1.4727231730000001</v>
      </c>
      <c r="AH14" s="11">
        <v>1.5377514960000001</v>
      </c>
      <c r="AI14" s="11">
        <v>1.1502345540000001</v>
      </c>
      <c r="AJ14" s="11">
        <v>1.2946356649999999</v>
      </c>
      <c r="AK14" s="11">
        <v>1.1209442970000001</v>
      </c>
      <c r="AL14" s="11">
        <v>1.199284652</v>
      </c>
      <c r="AM14" s="11">
        <v>1.3415562400000001</v>
      </c>
      <c r="AN14" s="11">
        <v>1.0439816749999999</v>
      </c>
      <c r="AO14" s="11">
        <v>1.151928734</v>
      </c>
      <c r="AP14" s="11">
        <v>0.74035661399999997</v>
      </c>
      <c r="AQ14" s="16">
        <v>1.0711390679999999</v>
      </c>
    </row>
    <row r="15" spans="1:43" ht="50.15" customHeight="1" thickBot="1" x14ac:dyDescent="0.7">
      <c r="A15" s="74" t="s">
        <v>176</v>
      </c>
      <c r="B15" s="48" t="s">
        <v>27</v>
      </c>
      <c r="C15" s="53"/>
      <c r="D15" s="65">
        <v>50.2</v>
      </c>
      <c r="E15" s="65" t="s">
        <v>147</v>
      </c>
      <c r="F15" s="65">
        <v>3509717</v>
      </c>
      <c r="G15" s="65">
        <v>34.299999999999997</v>
      </c>
      <c r="H15" s="62">
        <v>1186.4000000000001</v>
      </c>
      <c r="I15" s="53"/>
      <c r="J15" s="55">
        <v>1186.4366299999999</v>
      </c>
      <c r="K15" s="66">
        <v>592.71467999999993</v>
      </c>
      <c r="L15" s="66">
        <f t="shared" si="0"/>
        <v>30.873962480264836</v>
      </c>
      <c r="M15" s="66"/>
      <c r="N15" s="20">
        <v>0.61724233500000003</v>
      </c>
      <c r="O15" s="11">
        <v>0.91047824099999997</v>
      </c>
      <c r="P15" s="11">
        <v>1.0039608760000001</v>
      </c>
      <c r="Q15" s="11">
        <v>0.791865551</v>
      </c>
      <c r="R15" s="11">
        <v>0.860511413</v>
      </c>
      <c r="S15" s="11">
        <v>0.99707025000000005</v>
      </c>
      <c r="T15" s="11">
        <v>0.69192045000000002</v>
      </c>
      <c r="U15" s="11">
        <v>0.89897259900000004</v>
      </c>
      <c r="V15" s="11">
        <v>0.99160755300000003</v>
      </c>
      <c r="W15" s="11">
        <v>0.572941547</v>
      </c>
      <c r="X15" s="11">
        <v>0.73989538799999999</v>
      </c>
      <c r="Y15" s="11">
        <v>0.71418237100000004</v>
      </c>
      <c r="Z15" s="11">
        <v>0.88816067200000004</v>
      </c>
      <c r="AA15" s="11">
        <v>0.94938521300000001</v>
      </c>
      <c r="AB15" s="11">
        <v>0.82172974899999995</v>
      </c>
      <c r="AC15" s="11">
        <v>0.32628190899999998</v>
      </c>
      <c r="AD15" s="11">
        <v>0.57185386599999999</v>
      </c>
      <c r="AE15" s="11">
        <v>0.42905170599999998</v>
      </c>
      <c r="AF15" s="11">
        <v>0.689698802</v>
      </c>
      <c r="AG15" s="11">
        <v>0.690302215</v>
      </c>
      <c r="AH15" s="11">
        <v>0.66937774800000005</v>
      </c>
      <c r="AI15" s="11">
        <v>0.95289584400000005</v>
      </c>
      <c r="AJ15" s="11">
        <v>0.86794165000000001</v>
      </c>
      <c r="AK15" s="11">
        <v>0.70463455399999997</v>
      </c>
      <c r="AL15" s="11">
        <v>0.87431083200000004</v>
      </c>
      <c r="AM15" s="11">
        <v>0.85426087500000003</v>
      </c>
      <c r="AN15" s="11">
        <v>1.075624406</v>
      </c>
      <c r="AO15" s="11">
        <v>0.83980509199999998</v>
      </c>
      <c r="AP15" s="11">
        <v>0.67943547299999996</v>
      </c>
      <c r="AQ15" s="16">
        <v>0.83408789400000005</v>
      </c>
    </row>
    <row r="16" spans="1:43" ht="50.15" customHeight="1" thickBot="1" x14ac:dyDescent="0.7">
      <c r="A16" s="74" t="s">
        <v>177</v>
      </c>
      <c r="B16" s="48" t="s">
        <v>28</v>
      </c>
      <c r="C16" s="53"/>
      <c r="D16" s="65">
        <v>61.9</v>
      </c>
      <c r="E16" s="65" t="s">
        <v>147</v>
      </c>
      <c r="F16" s="65">
        <v>13624158</v>
      </c>
      <c r="G16" s="65">
        <v>101.8</v>
      </c>
      <c r="H16" s="62">
        <v>1186.4100000000001</v>
      </c>
      <c r="I16" s="53"/>
      <c r="J16" s="55">
        <v>1186.4366299999999</v>
      </c>
      <c r="K16" s="66">
        <v>592.71467999999993</v>
      </c>
      <c r="L16" s="66">
        <f t="shared" si="0"/>
        <v>22.445362294521328</v>
      </c>
      <c r="M16" s="66"/>
      <c r="N16" s="20">
        <v>3.9535057650000001</v>
      </c>
      <c r="O16" s="11">
        <v>4.7635015120000004</v>
      </c>
      <c r="P16" s="11">
        <v>5.1920182820000003</v>
      </c>
      <c r="Q16" s="11">
        <v>4.4347082589999998</v>
      </c>
      <c r="R16" s="11">
        <v>3.8857751120000001</v>
      </c>
      <c r="S16" s="11">
        <v>5.5268093900000004</v>
      </c>
      <c r="T16" s="11">
        <v>4.7604045939999997</v>
      </c>
      <c r="U16" s="11">
        <v>6.4046033600000003</v>
      </c>
      <c r="V16" s="11">
        <v>5.8986561699999998</v>
      </c>
      <c r="W16" s="11">
        <v>2.2240671160000001</v>
      </c>
      <c r="X16" s="11">
        <v>1.9334737870000001</v>
      </c>
      <c r="Y16" s="11">
        <v>2.4884868199999999</v>
      </c>
      <c r="Z16" s="11">
        <v>5.1549491529999996</v>
      </c>
      <c r="AA16" s="11">
        <v>5.8379683150000004</v>
      </c>
      <c r="AB16" s="11">
        <v>5.5046431350000002</v>
      </c>
      <c r="AC16" s="11">
        <v>2.1344804580000001</v>
      </c>
      <c r="AD16" s="11">
        <v>2.2520073049999998</v>
      </c>
      <c r="AE16" s="11">
        <v>2.1865887069999999</v>
      </c>
      <c r="AF16" s="11">
        <v>7.6232538989999998</v>
      </c>
      <c r="AG16" s="11">
        <v>9.4869373970000002</v>
      </c>
      <c r="AH16" s="11">
        <v>6.5947006239999997</v>
      </c>
      <c r="AI16" s="11">
        <v>9.9368663779999995</v>
      </c>
      <c r="AJ16" s="11">
        <v>10.498073379999999</v>
      </c>
      <c r="AK16" s="11">
        <v>9.6975681300000005</v>
      </c>
      <c r="AL16" s="11">
        <v>7.1105880539999999</v>
      </c>
      <c r="AM16" s="11">
        <v>7.1576480770000002</v>
      </c>
      <c r="AN16" s="11">
        <v>6.3846261990000004</v>
      </c>
      <c r="AO16" s="11">
        <v>5.6851045290000002</v>
      </c>
      <c r="AP16" s="11">
        <v>6.8667980389999999</v>
      </c>
      <c r="AQ16" s="16">
        <v>6.1552012649999996</v>
      </c>
    </row>
    <row r="17" spans="1:43" ht="50.15" customHeight="1" thickBot="1" x14ac:dyDescent="0.7">
      <c r="A17" s="74" t="s">
        <v>178</v>
      </c>
      <c r="B17" s="48" t="s">
        <v>29</v>
      </c>
      <c r="C17" s="53"/>
      <c r="D17" s="65">
        <v>43.5</v>
      </c>
      <c r="E17" s="65" t="s">
        <v>149</v>
      </c>
      <c r="F17" s="65">
        <v>7295149</v>
      </c>
      <c r="G17" s="65">
        <v>34.9</v>
      </c>
      <c r="H17" s="62">
        <v>1477.48</v>
      </c>
      <c r="I17" s="62">
        <v>738.24</v>
      </c>
      <c r="J17" s="55">
        <v>1477.5320299999998</v>
      </c>
      <c r="K17" s="66">
        <v>738.26237999999989</v>
      </c>
      <c r="L17" s="66">
        <f t="shared" si="0"/>
        <v>35.214126626975045</v>
      </c>
      <c r="M17" s="66">
        <f t="shared" ref="M17:M31" si="1">((K17-I17)*1000000)/K17</f>
        <v>30.314425610965856</v>
      </c>
      <c r="N17" s="20">
        <v>0.75519719699999999</v>
      </c>
      <c r="O17" s="11">
        <v>1.0270040549999999</v>
      </c>
      <c r="P17" s="11">
        <v>0.89377363799999998</v>
      </c>
      <c r="Q17" s="11">
        <v>1.2653845640000001</v>
      </c>
      <c r="R17" s="11">
        <v>0.71342102399999996</v>
      </c>
      <c r="S17" s="11">
        <v>0.98199971699999999</v>
      </c>
      <c r="T17" s="11">
        <v>0.75256860699999995</v>
      </c>
      <c r="U17" s="11">
        <v>1.0638279070000001</v>
      </c>
      <c r="V17" s="11">
        <v>1.0260892939999999</v>
      </c>
      <c r="W17" s="11">
        <v>1.1908920169999999</v>
      </c>
      <c r="X17" s="11">
        <v>0.79011034000000002</v>
      </c>
      <c r="Y17" s="11">
        <v>0.88439191100000003</v>
      </c>
      <c r="Z17" s="11">
        <v>0.969170372</v>
      </c>
      <c r="AA17" s="11">
        <v>0.92805700400000002</v>
      </c>
      <c r="AB17" s="11">
        <v>0.96250019799999997</v>
      </c>
      <c r="AC17" s="11">
        <v>1.25393702</v>
      </c>
      <c r="AD17" s="11">
        <v>33.14</v>
      </c>
      <c r="AE17" s="11">
        <v>0.95689612599999996</v>
      </c>
      <c r="AF17" s="11">
        <v>1.0000000000000001E-5</v>
      </c>
      <c r="AG17" s="11">
        <v>1.49390932</v>
      </c>
      <c r="AH17" s="11">
        <v>1.374267811</v>
      </c>
      <c r="AI17" s="11">
        <v>1.0586838540000001</v>
      </c>
      <c r="AJ17" s="11">
        <v>1.111325033</v>
      </c>
      <c r="AK17" s="11">
        <v>1.17001826</v>
      </c>
      <c r="AL17" s="11">
        <v>1.037704223</v>
      </c>
      <c r="AM17" s="11">
        <v>1.407166267</v>
      </c>
      <c r="AN17" s="11">
        <v>1.0978801090000001</v>
      </c>
      <c r="AO17" s="11">
        <v>0.993899109</v>
      </c>
      <c r="AP17" s="11">
        <v>0.79131295199999996</v>
      </c>
      <c r="AQ17" s="16">
        <v>0.98064496700000003</v>
      </c>
    </row>
    <row r="18" spans="1:43" ht="50.15" customHeight="1" thickBot="1" x14ac:dyDescent="0.7">
      <c r="A18" s="74" t="s">
        <v>179</v>
      </c>
      <c r="B18" s="48" t="s">
        <v>30</v>
      </c>
      <c r="C18" s="53"/>
      <c r="D18" s="65">
        <v>61.3</v>
      </c>
      <c r="E18" s="65" t="s">
        <v>155</v>
      </c>
      <c r="F18" s="65">
        <v>1862566</v>
      </c>
      <c r="G18" s="65">
        <v>10.1</v>
      </c>
      <c r="H18" s="62">
        <v>1041.4000000000001</v>
      </c>
      <c r="I18" s="53"/>
      <c r="J18" s="55">
        <v>1041.39913</v>
      </c>
      <c r="K18" s="66">
        <v>520.19593000000009</v>
      </c>
      <c r="L18" s="66">
        <f t="shared" si="0"/>
        <v>-0.83541456394072267</v>
      </c>
      <c r="M18" s="66"/>
      <c r="N18" s="20">
        <v>0.50573386899999995</v>
      </c>
      <c r="O18" s="11">
        <v>0.70470211599999999</v>
      </c>
      <c r="P18" s="11">
        <v>0.47308292800000001</v>
      </c>
      <c r="Q18" s="11">
        <v>0.81894014100000001</v>
      </c>
      <c r="R18" s="11">
        <v>0.585580247</v>
      </c>
      <c r="S18" s="11">
        <v>0.58940835300000005</v>
      </c>
      <c r="T18" s="11">
        <v>0.58529772199999996</v>
      </c>
      <c r="U18" s="11">
        <v>0.43939998400000002</v>
      </c>
      <c r="V18" s="11">
        <v>0.72224149699999995</v>
      </c>
      <c r="W18" s="11">
        <v>0.30405341699999999</v>
      </c>
      <c r="X18" s="11">
        <v>1.0000000000000001E-5</v>
      </c>
      <c r="Y18" s="11">
        <v>0.56078048199999997</v>
      </c>
      <c r="Z18" s="11">
        <v>1.0000000000000001E-5</v>
      </c>
      <c r="AA18" s="11">
        <v>0.62879713999999998</v>
      </c>
      <c r="AB18" s="11">
        <v>0.68088740699999994</v>
      </c>
      <c r="AC18" s="11">
        <v>1.0000000000000001E-5</v>
      </c>
      <c r="AD18" s="11">
        <v>1.0000000000000001E-5</v>
      </c>
      <c r="AE18" s="11">
        <v>1.0000000000000001E-5</v>
      </c>
      <c r="AF18" s="11">
        <v>1.1011138170000001</v>
      </c>
      <c r="AG18" s="11">
        <v>1.135633361</v>
      </c>
      <c r="AH18" s="11">
        <v>1.7224911650000001</v>
      </c>
      <c r="AI18" s="11">
        <v>1.0291645460000001</v>
      </c>
      <c r="AJ18" s="11">
        <v>1.1531790479999999</v>
      </c>
      <c r="AK18" s="11">
        <v>1.0249664279999999</v>
      </c>
      <c r="AL18" s="11">
        <v>0.91039782499999999</v>
      </c>
      <c r="AM18" s="11">
        <v>0.77539645400000001</v>
      </c>
      <c r="AN18" s="11">
        <v>0.69253492800000005</v>
      </c>
      <c r="AO18" s="11">
        <v>1.0000000000000001E-5</v>
      </c>
      <c r="AP18" s="11">
        <v>0.57676364999999996</v>
      </c>
      <c r="AQ18" s="16">
        <v>1.0000000000000001E-5</v>
      </c>
    </row>
    <row r="19" spans="1:43" ht="50.15" customHeight="1" thickBot="1" x14ac:dyDescent="0.7">
      <c r="A19" s="74" t="s">
        <v>180</v>
      </c>
      <c r="B19" s="48" t="s">
        <v>31</v>
      </c>
      <c r="C19" s="53"/>
      <c r="D19" s="65">
        <v>66.400000000000006</v>
      </c>
      <c r="E19" s="65" t="s">
        <v>155</v>
      </c>
      <c r="F19" s="65">
        <v>1351814</v>
      </c>
      <c r="G19" s="65">
        <v>9.4</v>
      </c>
      <c r="H19" s="62">
        <v>1041.26</v>
      </c>
      <c r="I19" s="53"/>
      <c r="J19" s="55">
        <v>1041.39913</v>
      </c>
      <c r="K19" s="66">
        <v>520.19593000000009</v>
      </c>
      <c r="L19" s="66">
        <f t="shared" si="0"/>
        <v>133.59911295491753</v>
      </c>
      <c r="M19" s="66"/>
      <c r="N19" s="20">
        <v>0.63228421400000001</v>
      </c>
      <c r="O19" s="11">
        <v>0.67122287000000003</v>
      </c>
      <c r="P19" s="11">
        <v>0.81347193100000004</v>
      </c>
      <c r="Q19" s="11">
        <v>0.71684987899999997</v>
      </c>
      <c r="R19" s="11">
        <v>0.73973350999999998</v>
      </c>
      <c r="S19" s="11">
        <v>0.58135312500000003</v>
      </c>
      <c r="T19" s="11">
        <v>0.78933941399999996</v>
      </c>
      <c r="U19" s="11">
        <v>0.90810326799999996</v>
      </c>
      <c r="V19" s="11">
        <v>0.83081435599999998</v>
      </c>
      <c r="W19" s="11">
        <v>1.0000000000000001E-5</v>
      </c>
      <c r="X19" s="11">
        <v>1.0000000000000001E-5</v>
      </c>
      <c r="Y19" s="11">
        <v>1.0000000000000001E-5</v>
      </c>
      <c r="Z19" s="11">
        <v>0.60246199700000003</v>
      </c>
      <c r="AA19" s="11">
        <v>0.65270303699999999</v>
      </c>
      <c r="AB19" s="11">
        <v>0.99552132199999999</v>
      </c>
      <c r="AC19" s="11">
        <v>1.0000000000000001E-5</v>
      </c>
      <c r="AD19" s="11">
        <v>1.0000000000000001E-5</v>
      </c>
      <c r="AE19" s="11">
        <v>1.0000000000000001E-5</v>
      </c>
      <c r="AF19" s="11">
        <v>1.2490370049999999</v>
      </c>
      <c r="AG19" s="11">
        <v>1.406671921</v>
      </c>
      <c r="AH19" s="11">
        <v>1.873889208</v>
      </c>
      <c r="AI19" s="11">
        <v>1.558577117</v>
      </c>
      <c r="AJ19" s="11">
        <v>0.99426393800000001</v>
      </c>
      <c r="AK19" s="11">
        <v>1.3093546140000001</v>
      </c>
      <c r="AL19" s="11">
        <v>1.6544980090000001</v>
      </c>
      <c r="AM19" s="11">
        <v>1.04151174</v>
      </c>
      <c r="AN19" s="11">
        <v>1.3980024900000001</v>
      </c>
      <c r="AO19" s="11">
        <v>0.915019005</v>
      </c>
      <c r="AP19" s="11">
        <v>0.672325532</v>
      </c>
      <c r="AQ19" s="16">
        <v>1.002938017</v>
      </c>
    </row>
    <row r="20" spans="1:43" ht="50.15" customHeight="1" thickBot="1" x14ac:dyDescent="0.7">
      <c r="A20" s="74" t="s">
        <v>181</v>
      </c>
      <c r="B20" s="48" t="s">
        <v>32</v>
      </c>
      <c r="C20" s="53"/>
      <c r="D20" s="65">
        <v>43.2</v>
      </c>
      <c r="E20" s="65" t="s">
        <v>148</v>
      </c>
      <c r="F20" s="65">
        <v>52842968</v>
      </c>
      <c r="G20" s="65">
        <v>496</v>
      </c>
      <c r="H20" s="62">
        <v>1040.3499999999999</v>
      </c>
      <c r="I20" s="53"/>
      <c r="J20" s="55">
        <v>1040.3787299999999</v>
      </c>
      <c r="K20" s="66">
        <v>519.68573000000004</v>
      </c>
      <c r="L20" s="66">
        <f t="shared" si="0"/>
        <v>27.614943646527575</v>
      </c>
      <c r="M20" s="66"/>
      <c r="N20" s="20">
        <v>7.7507640599999998</v>
      </c>
      <c r="O20" s="11">
        <v>7.9068048070000003</v>
      </c>
      <c r="P20" s="11">
        <v>7.3862488180000003</v>
      </c>
      <c r="Q20" s="11">
        <v>7.0154544330000004</v>
      </c>
      <c r="R20" s="11">
        <v>6.5693677590000004</v>
      </c>
      <c r="S20" s="11">
        <v>8.4228341970000002</v>
      </c>
      <c r="T20" s="11">
        <v>6.2974899610000001</v>
      </c>
      <c r="U20" s="11">
        <v>5.6407821790000003</v>
      </c>
      <c r="V20" s="11">
        <v>4.8548452150000001</v>
      </c>
      <c r="W20" s="11">
        <v>8.6263171219999997</v>
      </c>
      <c r="X20" s="11">
        <v>7.6343711570000004</v>
      </c>
      <c r="Y20" s="11">
        <v>8.1152061670000002</v>
      </c>
      <c r="Z20" s="11">
        <v>6.1669066969999999</v>
      </c>
      <c r="AA20" s="11">
        <v>6.1337167519999998</v>
      </c>
      <c r="AB20" s="11">
        <v>5.8102340530000003</v>
      </c>
      <c r="AC20" s="11">
        <v>6.2301037020000001</v>
      </c>
      <c r="AD20" s="11">
        <v>7.856551466</v>
      </c>
      <c r="AE20" s="11">
        <v>7.0079605359999997</v>
      </c>
      <c r="AF20" s="11">
        <v>4.4483316500000001</v>
      </c>
      <c r="AG20" s="11">
        <v>4.100805952</v>
      </c>
      <c r="AH20" s="11">
        <v>3.3127745970000002</v>
      </c>
      <c r="AI20" s="11">
        <v>5.4250081979999996</v>
      </c>
      <c r="AJ20" s="11">
        <v>5.2930446480000004</v>
      </c>
      <c r="AK20" s="11">
        <v>4.2805288700000004</v>
      </c>
      <c r="AL20" s="11">
        <v>5.2555121629999997</v>
      </c>
      <c r="AM20" s="11">
        <v>5.3053665590000003</v>
      </c>
      <c r="AN20" s="11">
        <v>4.4269806599999999</v>
      </c>
      <c r="AO20" s="11">
        <v>7.0484776580000004</v>
      </c>
      <c r="AP20" s="11">
        <v>5.5941145639999998</v>
      </c>
      <c r="AQ20" s="16">
        <v>7.1736536559999999</v>
      </c>
    </row>
    <row r="21" spans="1:43" ht="50.15" customHeight="1" thickBot="1" x14ac:dyDescent="0.7">
      <c r="A21" s="74" t="s">
        <v>182</v>
      </c>
      <c r="B21" s="48" t="s">
        <v>33</v>
      </c>
      <c r="C21" s="53"/>
      <c r="D21" s="65">
        <v>48.9</v>
      </c>
      <c r="E21" s="65" t="s">
        <v>148</v>
      </c>
      <c r="F21" s="65">
        <v>60978068</v>
      </c>
      <c r="G21" s="65">
        <v>576.4</v>
      </c>
      <c r="H21" s="62">
        <v>1040.3499999999999</v>
      </c>
      <c r="I21" s="53"/>
      <c r="J21" s="55">
        <v>1040.3787299999999</v>
      </c>
      <c r="K21" s="66">
        <v>519.68573000000004</v>
      </c>
      <c r="L21" s="66">
        <f t="shared" si="0"/>
        <v>27.614943646527575</v>
      </c>
      <c r="M21" s="66"/>
      <c r="N21" s="20">
        <v>9.4352706439999992</v>
      </c>
      <c r="O21" s="11">
        <v>8.2053510930000009</v>
      </c>
      <c r="P21" s="11">
        <v>8.6086906729999999</v>
      </c>
      <c r="Q21" s="11">
        <v>9.4087215959999995</v>
      </c>
      <c r="R21" s="11">
        <v>9.2648313489999996</v>
      </c>
      <c r="S21" s="11">
        <v>8.9922757509999993</v>
      </c>
      <c r="T21" s="11">
        <v>9.4671303449999993</v>
      </c>
      <c r="U21" s="11">
        <v>10.338624579999999</v>
      </c>
      <c r="V21" s="11">
        <v>10.82608392</v>
      </c>
      <c r="W21" s="11">
        <v>9.9543264120000003</v>
      </c>
      <c r="X21" s="11">
        <v>9.4972047919999998</v>
      </c>
      <c r="Y21" s="11">
        <v>10.87199144</v>
      </c>
      <c r="Z21" s="11">
        <v>8.0146233089999992</v>
      </c>
      <c r="AA21" s="11">
        <v>9.4385052229999999</v>
      </c>
      <c r="AB21" s="11">
        <v>8.9047293409999995</v>
      </c>
      <c r="AC21" s="11">
        <v>11.789464410000001</v>
      </c>
      <c r="AD21" s="11">
        <v>10.17531084</v>
      </c>
      <c r="AE21" s="11">
        <v>11.4989778</v>
      </c>
      <c r="AF21" s="11">
        <v>9.3296276089999992</v>
      </c>
      <c r="AG21" s="11">
        <v>7.9428831750000004</v>
      </c>
      <c r="AH21" s="11">
        <v>8.514221246</v>
      </c>
      <c r="AI21" s="11">
        <v>9.1813504140000006</v>
      </c>
      <c r="AJ21" s="11">
        <v>9.4014996770000003</v>
      </c>
      <c r="AK21" s="11">
        <v>10.278931610000001</v>
      </c>
      <c r="AL21" s="11">
        <v>9.2777250999999996</v>
      </c>
      <c r="AM21" s="11">
        <v>9.3860000810000006</v>
      </c>
      <c r="AN21" s="11">
        <v>9.7295823089999995</v>
      </c>
      <c r="AO21" s="11">
        <v>10.98072651</v>
      </c>
      <c r="AP21" s="11">
        <v>12.11618934</v>
      </c>
      <c r="AQ21" s="16">
        <v>12.512188829999999</v>
      </c>
    </row>
    <row r="22" spans="1:43" ht="50.15" customHeight="1" thickBot="1" x14ac:dyDescent="0.7">
      <c r="A22" s="74" t="s">
        <v>183</v>
      </c>
      <c r="B22" s="48" t="s">
        <v>34</v>
      </c>
      <c r="C22" s="53"/>
      <c r="D22" s="65">
        <v>45.7</v>
      </c>
      <c r="E22" s="65" t="s">
        <v>151</v>
      </c>
      <c r="F22" s="65">
        <v>2522270</v>
      </c>
      <c r="G22" s="65">
        <v>61.6</v>
      </c>
      <c r="H22" s="62">
        <v>1120.3</v>
      </c>
      <c r="I22" s="53"/>
      <c r="J22" s="55">
        <v>1120.3355300000001</v>
      </c>
      <c r="K22" s="66">
        <v>559.66413</v>
      </c>
      <c r="L22" s="66">
        <f t="shared" si="0"/>
        <v>31.713713480199967</v>
      </c>
      <c r="M22" s="66"/>
      <c r="N22" s="20">
        <v>0.64577078300000001</v>
      </c>
      <c r="O22" s="11">
        <v>0.50010328500000001</v>
      </c>
      <c r="P22" s="11">
        <v>0.71442349500000002</v>
      </c>
      <c r="Q22" s="11">
        <v>1.0000000000000001E-5</v>
      </c>
      <c r="R22" s="11">
        <v>0.75343910000000003</v>
      </c>
      <c r="S22" s="11">
        <v>0.60649840799999999</v>
      </c>
      <c r="T22" s="11">
        <v>0.244207593</v>
      </c>
      <c r="U22" s="11">
        <v>0.52278076399999995</v>
      </c>
      <c r="V22" s="11">
        <v>0.415206835</v>
      </c>
      <c r="W22" s="11">
        <v>0.41174638200000002</v>
      </c>
      <c r="X22" s="11">
        <v>0.44686141600000001</v>
      </c>
      <c r="Y22" s="11">
        <v>0.38274520899999998</v>
      </c>
      <c r="Z22" s="11">
        <v>1.0000000000000001E-5</v>
      </c>
      <c r="AA22" s="11">
        <v>0.34560291700000001</v>
      </c>
      <c r="AB22" s="11">
        <v>0.43707852699999999</v>
      </c>
      <c r="AC22" s="11">
        <v>0.51381569400000004</v>
      </c>
      <c r="AD22" s="11">
        <v>1.0000000000000001E-5</v>
      </c>
      <c r="AE22" s="11">
        <v>0.413057232</v>
      </c>
      <c r="AF22" s="11">
        <v>1.307947119</v>
      </c>
      <c r="AG22" s="11">
        <v>1.312350702</v>
      </c>
      <c r="AH22" s="11">
        <v>1.0000000000000001E-5</v>
      </c>
      <c r="AI22" s="11">
        <v>2.069255965</v>
      </c>
      <c r="AJ22" s="11">
        <v>1.9264452540000001</v>
      </c>
      <c r="AK22" s="11">
        <v>1.9962963389999999</v>
      </c>
      <c r="AL22" s="11">
        <v>1.518887353</v>
      </c>
      <c r="AM22" s="11">
        <v>0.99630069200000004</v>
      </c>
      <c r="AN22" s="11">
        <v>1.212910779</v>
      </c>
      <c r="AO22" s="11">
        <v>1.7713479350000001</v>
      </c>
      <c r="AP22" s="11">
        <v>1.4675140739999999</v>
      </c>
      <c r="AQ22" s="16">
        <v>1.211135198</v>
      </c>
    </row>
    <row r="23" spans="1:43" ht="50.15" customHeight="1" thickBot="1" x14ac:dyDescent="0.7">
      <c r="A23" s="74" t="s">
        <v>184</v>
      </c>
      <c r="B23" s="48" t="s">
        <v>43</v>
      </c>
      <c r="C23" s="53"/>
      <c r="D23" s="65">
        <v>44.5</v>
      </c>
      <c r="E23" s="65" t="s">
        <v>150</v>
      </c>
      <c r="F23" s="65">
        <v>4629392</v>
      </c>
      <c r="G23" s="65">
        <v>16.899999999999999</v>
      </c>
      <c r="H23" s="62">
        <v>1331.43</v>
      </c>
      <c r="I23" s="53"/>
      <c r="J23" s="55">
        <v>1331.4741299999998</v>
      </c>
      <c r="K23" s="66">
        <v>665.23342999999988</v>
      </c>
      <c r="L23" s="66">
        <f t="shared" si="0"/>
        <v>33.143715679829391</v>
      </c>
      <c r="M23" s="66"/>
      <c r="N23" s="20">
        <v>0.94800660199999998</v>
      </c>
      <c r="O23" s="11">
        <v>1.242058589</v>
      </c>
      <c r="P23" s="11">
        <v>0.90999196500000001</v>
      </c>
      <c r="Q23" s="11">
        <v>1.0000000000000001E-5</v>
      </c>
      <c r="R23" s="11">
        <v>1.0744863149999999</v>
      </c>
      <c r="S23" s="11">
        <v>1.031844575</v>
      </c>
      <c r="T23" s="11">
        <v>0.84632580000000002</v>
      </c>
      <c r="U23" s="11">
        <v>1.0853591060000001</v>
      </c>
      <c r="V23" s="11">
        <v>0.63228989499999999</v>
      </c>
      <c r="W23" s="11">
        <v>0.75572218899999999</v>
      </c>
      <c r="X23" s="11">
        <v>0.66141762599999998</v>
      </c>
      <c r="Y23" s="11">
        <v>0.78877166899999995</v>
      </c>
      <c r="Z23" s="11">
        <v>0.74797075099999999</v>
      </c>
      <c r="AA23" s="11">
        <v>0.83916190899999998</v>
      </c>
      <c r="AB23" s="11">
        <v>1.0211146040000001</v>
      </c>
      <c r="AC23" s="11">
        <v>0.724513886</v>
      </c>
      <c r="AD23" s="11">
        <v>1.0000000000000001E-5</v>
      </c>
      <c r="AE23" s="11">
        <v>0.59195819999999999</v>
      </c>
      <c r="AF23" s="11">
        <v>1.0000000000000001E-5</v>
      </c>
      <c r="AG23" s="11">
        <v>1.0000000000000001E-5</v>
      </c>
      <c r="AH23" s="11">
        <v>1.0000000000000001E-5</v>
      </c>
      <c r="AI23" s="11">
        <v>1.0000000000000001E-5</v>
      </c>
      <c r="AJ23" s="11">
        <v>0.80083922399999996</v>
      </c>
      <c r="AK23" s="11">
        <v>1.0000000000000001E-5</v>
      </c>
      <c r="AL23" s="11">
        <v>1.0000000000000001E-5</v>
      </c>
      <c r="AM23" s="11">
        <v>1.0000000000000001E-5</v>
      </c>
      <c r="AN23" s="11">
        <v>1.007756734</v>
      </c>
      <c r="AO23" s="11">
        <v>0.41405540699999999</v>
      </c>
      <c r="AP23" s="11">
        <v>0.62531235500000004</v>
      </c>
      <c r="AQ23" s="16">
        <v>0.85515383499999997</v>
      </c>
    </row>
    <row r="24" spans="1:43" ht="50.15" customHeight="1" thickBot="1" x14ac:dyDescent="0.7">
      <c r="A24" s="74" t="s">
        <v>185</v>
      </c>
      <c r="B24" s="48" t="s">
        <v>35</v>
      </c>
      <c r="C24" s="53"/>
      <c r="D24" s="65">
        <v>51.6</v>
      </c>
      <c r="E24" s="65" t="s">
        <v>150</v>
      </c>
      <c r="F24" s="65">
        <v>69107008</v>
      </c>
      <c r="G24" s="65">
        <v>261.7</v>
      </c>
      <c r="H24" s="62">
        <v>1331.47</v>
      </c>
      <c r="I24" s="62">
        <v>665.23</v>
      </c>
      <c r="J24" s="55">
        <v>1331.4741299999998</v>
      </c>
      <c r="K24" s="66">
        <v>665.23342999999988</v>
      </c>
      <c r="L24" s="66">
        <f t="shared" si="0"/>
        <v>3.1018251926566296</v>
      </c>
      <c r="M24" s="66">
        <f t="shared" si="1"/>
        <v>5.1560848345619013</v>
      </c>
      <c r="N24" s="20">
        <v>7.8771128170000004</v>
      </c>
      <c r="O24" s="11">
        <v>7.175113348</v>
      </c>
      <c r="P24" s="11">
        <v>7.6609975940000004</v>
      </c>
      <c r="Q24" s="11">
        <v>9.4436743009999997</v>
      </c>
      <c r="R24" s="11">
        <v>10.82768928</v>
      </c>
      <c r="S24" s="11">
        <v>10.85633649</v>
      </c>
      <c r="T24" s="11">
        <v>7.3740028530000004</v>
      </c>
      <c r="U24" s="11">
        <v>9.2586198559999993</v>
      </c>
      <c r="V24" s="11">
        <v>9.0713211420000004</v>
      </c>
      <c r="W24" s="11">
        <v>11.28133012</v>
      </c>
      <c r="X24" s="11">
        <v>11.63704676</v>
      </c>
      <c r="Y24" s="11">
        <v>10.81343824</v>
      </c>
      <c r="Z24" s="11">
        <v>9.0127884219999999</v>
      </c>
      <c r="AA24" s="11">
        <v>9.8719454199999994</v>
      </c>
      <c r="AB24" s="11">
        <v>9.0396019200000008</v>
      </c>
      <c r="AC24" s="11">
        <v>12.598091520000001</v>
      </c>
      <c r="AD24" s="11">
        <v>11.314986749999999</v>
      </c>
      <c r="AE24" s="11">
        <v>12.83364956</v>
      </c>
      <c r="AF24" s="11">
        <v>6.6169665430000002</v>
      </c>
      <c r="AG24" s="11">
        <v>7.50853752</v>
      </c>
      <c r="AH24" s="11">
        <v>7.6846988229999997</v>
      </c>
      <c r="AI24" s="11">
        <v>10.000802350000001</v>
      </c>
      <c r="AJ24" s="11">
        <v>8.0680146090000004</v>
      </c>
      <c r="AK24" s="11">
        <v>10.14415329</v>
      </c>
      <c r="AL24" s="11">
        <v>8.0340518969999994</v>
      </c>
      <c r="AM24" s="11">
        <v>8.2370739789999998</v>
      </c>
      <c r="AN24" s="11">
        <v>8.7089956599999994</v>
      </c>
      <c r="AO24" s="11">
        <v>10.6894162</v>
      </c>
      <c r="AP24" s="11">
        <v>10.166813830000001</v>
      </c>
      <c r="AQ24" s="16">
        <v>10.32039498</v>
      </c>
    </row>
    <row r="25" spans="1:43" ht="50.15" customHeight="1" thickBot="1" x14ac:dyDescent="0.7">
      <c r="A25" s="74" t="s">
        <v>186</v>
      </c>
      <c r="B25" s="48" t="s">
        <v>37</v>
      </c>
      <c r="C25" s="53"/>
      <c r="D25" s="65">
        <v>53.1</v>
      </c>
      <c r="E25" s="65" t="s">
        <v>152</v>
      </c>
      <c r="F25" s="65">
        <v>5367326</v>
      </c>
      <c r="G25" s="65">
        <v>55.3</v>
      </c>
      <c r="H25" s="62">
        <v>1114.3399999999999</v>
      </c>
      <c r="I25" s="53"/>
      <c r="J25" s="55">
        <v>1114.41553</v>
      </c>
      <c r="K25" s="66">
        <v>556.70412999999996</v>
      </c>
      <c r="L25" s="66">
        <f t="shared" si="0"/>
        <v>67.775437408047964</v>
      </c>
      <c r="M25" s="66"/>
      <c r="N25" s="20">
        <v>0.99759535399999999</v>
      </c>
      <c r="O25" s="11">
        <v>0.78971192000000001</v>
      </c>
      <c r="P25" s="11">
        <v>0.84902199099999998</v>
      </c>
      <c r="Q25" s="11">
        <v>0.87400105400000005</v>
      </c>
      <c r="R25" s="11">
        <v>0.78737400800000001</v>
      </c>
      <c r="S25" s="11">
        <v>0.74595919099999997</v>
      </c>
      <c r="T25" s="11">
        <v>0.679186242</v>
      </c>
      <c r="U25" s="11">
        <v>0.54041471200000002</v>
      </c>
      <c r="V25" s="11">
        <v>0.34527228900000001</v>
      </c>
      <c r="W25" s="11">
        <v>0.87618576199999998</v>
      </c>
      <c r="X25" s="11">
        <v>1.1307148570000001</v>
      </c>
      <c r="Y25" s="11">
        <v>1.167813142</v>
      </c>
      <c r="Z25" s="11">
        <v>0.44311611499999998</v>
      </c>
      <c r="AA25" s="11">
        <v>0.46208163099999999</v>
      </c>
      <c r="AB25" s="11">
        <v>0.43592810300000001</v>
      </c>
      <c r="AC25" s="11">
        <v>0.53384716700000001</v>
      </c>
      <c r="AD25" s="11">
        <v>0.60648414699999997</v>
      </c>
      <c r="AE25" s="11">
        <v>0.45411049599999997</v>
      </c>
      <c r="AF25" s="11">
        <v>1.0000000000000001E-5</v>
      </c>
      <c r="AG25" s="11">
        <v>1.0000000000000001E-5</v>
      </c>
      <c r="AH25" s="11">
        <v>1.0000000000000001E-5</v>
      </c>
      <c r="AI25" s="11">
        <v>1.0000000000000001E-5</v>
      </c>
      <c r="AJ25" s="11">
        <v>1.0000000000000001E-5</v>
      </c>
      <c r="AK25" s="11">
        <v>1.0000000000000001E-5</v>
      </c>
      <c r="AL25" s="11">
        <v>0.79398648000000005</v>
      </c>
      <c r="AM25" s="11">
        <v>0.73998330300000004</v>
      </c>
      <c r="AN25" s="11">
        <v>0.95815450400000002</v>
      </c>
      <c r="AO25" s="11">
        <v>1.0000000000000001E-5</v>
      </c>
      <c r="AP25" s="11">
        <v>1.0000000000000001E-5</v>
      </c>
      <c r="AQ25" s="16">
        <v>1.0000000000000001E-5</v>
      </c>
    </row>
    <row r="26" spans="1:43" ht="50.15" customHeight="1" thickBot="1" x14ac:dyDescent="0.7">
      <c r="A26" s="74" t="s">
        <v>187</v>
      </c>
      <c r="B26" s="48" t="s">
        <v>38</v>
      </c>
      <c r="C26" s="53"/>
      <c r="D26" s="50">
        <v>60.4</v>
      </c>
      <c r="E26" s="50" t="s">
        <v>157</v>
      </c>
      <c r="F26" s="50">
        <v>2948075</v>
      </c>
      <c r="G26" s="50">
        <v>31.7</v>
      </c>
      <c r="H26" s="58">
        <v>1405.47</v>
      </c>
      <c r="I26" s="58">
        <v>702.24</v>
      </c>
      <c r="J26" s="55">
        <v>1405.5109299999999</v>
      </c>
      <c r="K26" s="66">
        <v>702.25182999999993</v>
      </c>
      <c r="L26" s="66">
        <f t="shared" si="0"/>
        <v>29.121082679797684</v>
      </c>
      <c r="M26" s="66">
        <f t="shared" si="1"/>
        <v>16.845808717818613</v>
      </c>
      <c r="N26" s="20">
        <v>1.0000000000000001E-5</v>
      </c>
      <c r="O26" s="11">
        <v>1.0000000000000001E-5</v>
      </c>
      <c r="P26" s="11">
        <v>1.0000000000000001E-5</v>
      </c>
      <c r="Q26" s="11">
        <v>0.922075898</v>
      </c>
      <c r="R26" s="11">
        <v>0.35349613400000002</v>
      </c>
      <c r="S26" s="11">
        <v>0.50208936500000001</v>
      </c>
      <c r="T26" s="11">
        <v>1.0000000000000001E-5</v>
      </c>
      <c r="U26" s="11">
        <v>1.0000000000000001E-5</v>
      </c>
      <c r="V26" s="11">
        <v>1.0000000000000001E-5</v>
      </c>
      <c r="W26" s="11">
        <v>1.0000000000000001E-5</v>
      </c>
      <c r="X26" s="11">
        <v>1.0000000000000001E-5</v>
      </c>
      <c r="Y26" s="11">
        <v>1.0000000000000001E-5</v>
      </c>
      <c r="Z26" s="11">
        <v>0.52214009500000003</v>
      </c>
      <c r="AA26" s="11">
        <v>0.453491054</v>
      </c>
      <c r="AB26" s="11">
        <v>0.82890883800000004</v>
      </c>
      <c r="AC26" s="11">
        <v>0.843737709</v>
      </c>
      <c r="AD26" s="11">
        <v>0.55985481400000003</v>
      </c>
      <c r="AE26" s="11">
        <v>0.177476357</v>
      </c>
      <c r="AF26" s="11">
        <v>1.0000000000000001E-5</v>
      </c>
      <c r="AG26" s="11">
        <v>1.0000000000000001E-5</v>
      </c>
      <c r="AH26" s="11">
        <v>1.0000000000000001E-5</v>
      </c>
      <c r="AI26" s="11">
        <v>1.0000000000000001E-5</v>
      </c>
      <c r="AJ26" s="11">
        <v>1.0000000000000001E-5</v>
      </c>
      <c r="AK26" s="11">
        <v>1.0000000000000001E-5</v>
      </c>
      <c r="AL26" s="11">
        <v>0.75346360099999998</v>
      </c>
      <c r="AM26" s="11">
        <v>0.63454518900000001</v>
      </c>
      <c r="AN26" s="11">
        <v>0.55779382799999999</v>
      </c>
      <c r="AO26" s="11">
        <v>0.72601626600000002</v>
      </c>
      <c r="AP26" s="11">
        <v>1.40341728</v>
      </c>
      <c r="AQ26" s="16">
        <v>0.98220810400000003</v>
      </c>
    </row>
    <row r="27" spans="1:43" ht="50.15" customHeight="1" thickBot="1" x14ac:dyDescent="0.7">
      <c r="A27" s="74" t="s">
        <v>188</v>
      </c>
      <c r="B27" s="48" t="s">
        <v>40</v>
      </c>
      <c r="C27" s="53"/>
      <c r="D27" s="65">
        <v>63.5</v>
      </c>
      <c r="E27" s="65" t="s">
        <v>153</v>
      </c>
      <c r="F27" s="65">
        <v>6434691</v>
      </c>
      <c r="G27" s="65">
        <v>79.900000000000006</v>
      </c>
      <c r="H27" s="62"/>
      <c r="I27" s="62">
        <v>847.74</v>
      </c>
      <c r="J27" s="55">
        <v>1696.6063299999998</v>
      </c>
      <c r="K27" s="66">
        <v>847.79952999999989</v>
      </c>
      <c r="L27" s="66"/>
      <c r="M27" s="66">
        <f t="shared" si="1"/>
        <v>70.217071245464737</v>
      </c>
      <c r="N27" s="20">
        <v>0.784173958</v>
      </c>
      <c r="O27" s="11">
        <v>0.59171238000000004</v>
      </c>
      <c r="P27" s="11">
        <v>1.220477174</v>
      </c>
      <c r="Q27" s="11">
        <v>0.71170382799999998</v>
      </c>
      <c r="R27" s="11">
        <v>0.71854109700000002</v>
      </c>
      <c r="S27" s="11">
        <v>0.93814503299999996</v>
      </c>
      <c r="T27" s="11">
        <v>0.71672016400000005</v>
      </c>
      <c r="U27" s="11">
        <v>0.63268349300000004</v>
      </c>
      <c r="V27" s="11">
        <v>0.74396528100000003</v>
      </c>
      <c r="W27" s="11">
        <v>0.38300182300000002</v>
      </c>
      <c r="X27" s="11">
        <v>0.498240556</v>
      </c>
      <c r="Y27" s="11">
        <v>0.70978326300000005</v>
      </c>
      <c r="Z27" s="11">
        <v>0.75767066900000002</v>
      </c>
      <c r="AA27" s="11">
        <v>0.39626002100000002</v>
      </c>
      <c r="AB27" s="11">
        <v>0.94053263399999998</v>
      </c>
      <c r="AC27" s="11">
        <v>1.0000000000000001E-5</v>
      </c>
      <c r="AD27" s="11">
        <v>0.26965524600000002</v>
      </c>
      <c r="AE27" s="11">
        <v>0.27497644599999999</v>
      </c>
      <c r="AF27" s="11">
        <v>1.0000000000000001E-5</v>
      </c>
      <c r="AG27" s="11">
        <v>1.0000000000000001E-5</v>
      </c>
      <c r="AH27" s="11">
        <v>1.0000000000000001E-5</v>
      </c>
      <c r="AI27" s="11">
        <v>1.0000000000000001E-5</v>
      </c>
      <c r="AJ27" s="11">
        <v>1.0000000000000001E-5</v>
      </c>
      <c r="AK27" s="11">
        <v>1.0000000000000001E-5</v>
      </c>
      <c r="AL27" s="11">
        <v>0.68259149100000005</v>
      </c>
      <c r="AM27" s="11">
        <v>0.37890265200000001</v>
      </c>
      <c r="AN27" s="11">
        <v>0.48765166300000001</v>
      </c>
      <c r="AO27" s="11">
        <v>1.0000000000000001E-5</v>
      </c>
      <c r="AP27" s="11">
        <v>1.0000000000000001E-5</v>
      </c>
      <c r="AQ27" s="16">
        <v>1.0000000000000001E-5</v>
      </c>
    </row>
    <row r="28" spans="1:43" ht="50.15" customHeight="1" thickBot="1" x14ac:dyDescent="0.7">
      <c r="A28" s="74" t="s">
        <v>189</v>
      </c>
      <c r="B28" s="48" t="s">
        <v>44</v>
      </c>
      <c r="C28" s="53" t="s">
        <v>195</v>
      </c>
      <c r="D28" s="50">
        <v>64.599999999999994</v>
      </c>
      <c r="E28" s="50" t="s">
        <v>158</v>
      </c>
      <c r="F28" s="50">
        <v>2601491</v>
      </c>
      <c r="G28" s="50">
        <v>17.100000000000001</v>
      </c>
      <c r="H28" s="53"/>
      <c r="I28" s="58">
        <v>1030.3599999999999</v>
      </c>
      <c r="J28" s="55">
        <v>2061.7385299999996</v>
      </c>
      <c r="K28" s="66">
        <v>1030.3656299999998</v>
      </c>
      <c r="L28" s="66"/>
      <c r="M28" s="66">
        <f t="shared" si="1"/>
        <v>5.4640797751403891</v>
      </c>
      <c r="N28" s="20">
        <v>1.0000000000000001E-5</v>
      </c>
      <c r="O28" s="11">
        <v>1.0000000000000001E-5</v>
      </c>
      <c r="P28" s="11">
        <v>1.0000000000000001E-5</v>
      </c>
      <c r="Q28" s="11">
        <v>1.0000000000000001E-5</v>
      </c>
      <c r="R28" s="11">
        <v>1.0000000000000001E-5</v>
      </c>
      <c r="S28" s="11">
        <v>1.0000000000000001E-5</v>
      </c>
      <c r="T28" s="11">
        <v>1.0000000000000001E-5</v>
      </c>
      <c r="U28" s="11">
        <v>1.0000000000000001E-5</v>
      </c>
      <c r="V28" s="11">
        <v>1.0000000000000001E-5</v>
      </c>
      <c r="W28" s="11">
        <v>1.0000000000000001E-5</v>
      </c>
      <c r="X28" s="11">
        <v>1.0000000000000001E-5</v>
      </c>
      <c r="Y28" s="11">
        <v>1.0000000000000001E-5</v>
      </c>
      <c r="Z28" s="11">
        <v>1.0000000000000001E-5</v>
      </c>
      <c r="AA28" s="11">
        <v>1.0000000000000001E-5</v>
      </c>
      <c r="AB28" s="11">
        <v>1.0000000000000001E-5</v>
      </c>
      <c r="AC28" s="11">
        <v>0.55553810599999998</v>
      </c>
      <c r="AD28" s="11">
        <v>1.0000000000000001E-5</v>
      </c>
      <c r="AE28" s="11">
        <v>0.476244587</v>
      </c>
      <c r="AF28" s="11">
        <v>1.0000000000000001E-5</v>
      </c>
      <c r="AG28" s="11">
        <v>1.0000000000000001E-5</v>
      </c>
      <c r="AH28" s="11">
        <v>1.0000000000000001E-5</v>
      </c>
      <c r="AI28" s="11">
        <v>1.0000000000000001E-5</v>
      </c>
      <c r="AJ28" s="11">
        <v>1.0000000000000001E-5</v>
      </c>
      <c r="AK28" s="11">
        <v>1.0000000000000001E-5</v>
      </c>
      <c r="AL28" s="11">
        <v>1.0000000000000001E-5</v>
      </c>
      <c r="AM28" s="11">
        <v>1.0000000000000001E-5</v>
      </c>
      <c r="AN28" s="11">
        <v>1.0000000000000001E-5</v>
      </c>
      <c r="AO28" s="11">
        <v>1.0000000000000001E-5</v>
      </c>
      <c r="AP28" s="11">
        <v>1.0000000000000001E-5</v>
      </c>
      <c r="AQ28" s="16">
        <v>1.0000000000000001E-5</v>
      </c>
    </row>
    <row r="29" spans="1:43" ht="50.15" customHeight="1" thickBot="1" x14ac:dyDescent="0.7">
      <c r="A29" s="74" t="s">
        <v>190</v>
      </c>
      <c r="B29" s="48" t="s">
        <v>45</v>
      </c>
      <c r="C29" s="53" t="s">
        <v>195</v>
      </c>
      <c r="D29" s="50">
        <v>66.7</v>
      </c>
      <c r="E29" s="50" t="s">
        <v>158</v>
      </c>
      <c r="F29" s="50">
        <v>2547862</v>
      </c>
      <c r="G29" s="50">
        <v>17.399999999999999</v>
      </c>
      <c r="H29" s="53"/>
      <c r="I29" s="58">
        <v>1030.3399999999999</v>
      </c>
      <c r="J29" s="55">
        <v>2061.7385299999996</v>
      </c>
      <c r="K29" s="66">
        <v>1030.3656299999998</v>
      </c>
      <c r="L29" s="66"/>
      <c r="M29" s="66">
        <f t="shared" si="1"/>
        <v>24.874665122384371</v>
      </c>
      <c r="N29" s="20">
        <v>1.0000000000000001E-5</v>
      </c>
      <c r="O29" s="11">
        <v>1.0000000000000001E-5</v>
      </c>
      <c r="P29" s="11">
        <v>1.0000000000000001E-5</v>
      </c>
      <c r="Q29" s="11">
        <v>1.0000000000000001E-5</v>
      </c>
      <c r="R29" s="11">
        <v>1.0000000000000001E-5</v>
      </c>
      <c r="S29" s="11">
        <v>1.0000000000000001E-5</v>
      </c>
      <c r="T29" s="11">
        <v>1.0000000000000001E-5</v>
      </c>
      <c r="U29" s="11">
        <v>1.0000000000000001E-5</v>
      </c>
      <c r="V29" s="11">
        <v>1.0000000000000001E-5</v>
      </c>
      <c r="W29" s="11">
        <v>1.0000000000000001E-5</v>
      </c>
      <c r="X29" s="11">
        <v>1.0000000000000001E-5</v>
      </c>
      <c r="Y29" s="11">
        <v>1.0000000000000001E-5</v>
      </c>
      <c r="Z29" s="11">
        <v>1.0000000000000001E-5</v>
      </c>
      <c r="AA29" s="11">
        <v>1.0000000000000001E-5</v>
      </c>
      <c r="AB29" s="11">
        <v>1.0000000000000001E-5</v>
      </c>
      <c r="AC29" s="11">
        <v>0.54408584599999998</v>
      </c>
      <c r="AD29" s="11">
        <v>1.0000000000000001E-5</v>
      </c>
      <c r="AE29" s="11">
        <v>0.49320077499999998</v>
      </c>
      <c r="AF29" s="11">
        <v>1.0000000000000001E-5</v>
      </c>
      <c r="AG29" s="11">
        <v>1.0000000000000001E-5</v>
      </c>
      <c r="AH29" s="11">
        <v>1.0000000000000001E-5</v>
      </c>
      <c r="AI29" s="11">
        <v>1.0000000000000001E-5</v>
      </c>
      <c r="AJ29" s="11">
        <v>1.0000000000000001E-5</v>
      </c>
      <c r="AK29" s="11">
        <v>1.0000000000000001E-5</v>
      </c>
      <c r="AL29" s="11">
        <v>1.0000000000000001E-5</v>
      </c>
      <c r="AM29" s="11">
        <v>1.0000000000000001E-5</v>
      </c>
      <c r="AN29" s="11">
        <v>1.0000000000000001E-5</v>
      </c>
      <c r="AO29" s="11">
        <v>1.0000000000000001E-5</v>
      </c>
      <c r="AP29" s="11">
        <v>1.0000000000000001E-5</v>
      </c>
      <c r="AQ29" s="16">
        <v>1.0000000000000001E-5</v>
      </c>
    </row>
    <row r="30" spans="1:43" ht="50.15" customHeight="1" thickBot="1" x14ac:dyDescent="0.7">
      <c r="A30" s="74" t="s">
        <v>191</v>
      </c>
      <c r="B30" s="48" t="s">
        <v>46</v>
      </c>
      <c r="C30" s="53" t="s">
        <v>195</v>
      </c>
      <c r="D30" s="50">
        <v>64.900000000000006</v>
      </c>
      <c r="E30" s="50" t="s">
        <v>159</v>
      </c>
      <c r="F30" s="50">
        <v>1633082</v>
      </c>
      <c r="G30" s="50">
        <v>22.5</v>
      </c>
      <c r="H30" s="53"/>
      <c r="I30" s="58">
        <v>1175.8399999999999</v>
      </c>
      <c r="J30" s="55">
        <v>2352.8339299999998</v>
      </c>
      <c r="K30" s="66">
        <v>1175.9133299999999</v>
      </c>
      <c r="L30" s="66"/>
      <c r="M30" s="66">
        <f t="shared" si="1"/>
        <v>62.360038047992646</v>
      </c>
      <c r="N30" s="20">
        <v>1.0000000000000001E-5</v>
      </c>
      <c r="O30" s="11">
        <v>1.0000000000000001E-5</v>
      </c>
      <c r="P30" s="11">
        <v>1.0000000000000001E-5</v>
      </c>
      <c r="Q30" s="11">
        <v>1.0000000000000001E-5</v>
      </c>
      <c r="R30" s="11">
        <v>1.0000000000000001E-5</v>
      </c>
      <c r="S30" s="11">
        <v>1.0000000000000001E-5</v>
      </c>
      <c r="T30" s="11">
        <v>1.0000000000000001E-5</v>
      </c>
      <c r="U30" s="11">
        <v>1.0000000000000001E-5</v>
      </c>
      <c r="V30" s="11">
        <v>1.0000000000000001E-5</v>
      </c>
      <c r="W30" s="11">
        <v>1.0000000000000001E-5</v>
      </c>
      <c r="X30" s="11">
        <v>1.0000000000000001E-5</v>
      </c>
      <c r="Y30" s="11">
        <v>1.0000000000000001E-5</v>
      </c>
      <c r="Z30" s="11">
        <v>1.0000000000000001E-5</v>
      </c>
      <c r="AA30" s="11">
        <v>1.0000000000000001E-5</v>
      </c>
      <c r="AB30" s="11">
        <v>1.0000000000000001E-5</v>
      </c>
      <c r="AC30" s="11">
        <v>0.34873819700000003</v>
      </c>
      <c r="AD30" s="11">
        <v>1.0000000000000001E-5</v>
      </c>
      <c r="AE30" s="11">
        <v>0.51577139299999997</v>
      </c>
      <c r="AF30" s="11">
        <v>1.0000000000000001E-5</v>
      </c>
      <c r="AG30" s="11">
        <v>1.0000000000000001E-5</v>
      </c>
      <c r="AH30" s="11">
        <v>1.0000000000000001E-5</v>
      </c>
      <c r="AI30" s="11">
        <v>1.0000000000000001E-5</v>
      </c>
      <c r="AJ30" s="11">
        <v>1.0000000000000001E-5</v>
      </c>
      <c r="AK30" s="11">
        <v>1.0000000000000001E-5</v>
      </c>
      <c r="AL30" s="11">
        <v>1.0000000000000001E-5</v>
      </c>
      <c r="AM30" s="11">
        <v>1.0000000000000001E-5</v>
      </c>
      <c r="AN30" s="11">
        <v>1.0000000000000001E-5</v>
      </c>
      <c r="AO30" s="11">
        <v>1.0000000000000001E-5</v>
      </c>
      <c r="AP30" s="11">
        <v>1.0000000000000001E-5</v>
      </c>
      <c r="AQ30" s="16">
        <v>1.0000000000000001E-5</v>
      </c>
    </row>
    <row r="31" spans="1:43" ht="50.15" customHeight="1" thickBot="1" x14ac:dyDescent="0.7">
      <c r="A31" s="74" t="s">
        <v>192</v>
      </c>
      <c r="B31" s="49" t="s">
        <v>47</v>
      </c>
      <c r="C31" s="53" t="s">
        <v>195</v>
      </c>
      <c r="D31" s="50">
        <v>65.3</v>
      </c>
      <c r="E31" s="50" t="s">
        <v>159</v>
      </c>
      <c r="F31" s="50">
        <v>1294999</v>
      </c>
      <c r="G31" s="50">
        <v>21.5</v>
      </c>
      <c r="H31" s="53"/>
      <c r="I31" s="58">
        <v>1175.79</v>
      </c>
      <c r="J31" s="55">
        <v>2352.8339299999998</v>
      </c>
      <c r="K31" s="66">
        <v>1175.9133299999999</v>
      </c>
      <c r="L31" s="66"/>
      <c r="M31" s="66">
        <f t="shared" si="1"/>
        <v>104.88017854164156</v>
      </c>
      <c r="N31" s="21">
        <v>1.0000000000000001E-5</v>
      </c>
      <c r="O31" s="13">
        <v>1.0000000000000001E-5</v>
      </c>
      <c r="P31" s="13">
        <v>1.0000000000000001E-5</v>
      </c>
      <c r="Q31" s="13">
        <v>1.0000000000000001E-5</v>
      </c>
      <c r="R31" s="13">
        <v>1.0000000000000001E-5</v>
      </c>
      <c r="S31" s="13">
        <v>1.0000000000000001E-5</v>
      </c>
      <c r="T31" s="13">
        <v>1.0000000000000001E-5</v>
      </c>
      <c r="U31" s="13">
        <v>1.0000000000000001E-5</v>
      </c>
      <c r="V31" s="13">
        <v>1.0000000000000001E-5</v>
      </c>
      <c r="W31" s="13">
        <v>1.0000000000000001E-5</v>
      </c>
      <c r="X31" s="13">
        <v>1.0000000000000001E-5</v>
      </c>
      <c r="Y31" s="13">
        <v>1.0000000000000001E-5</v>
      </c>
      <c r="Z31" s="13">
        <v>1.0000000000000001E-5</v>
      </c>
      <c r="AA31" s="13">
        <v>1.0000000000000001E-5</v>
      </c>
      <c r="AB31" s="13">
        <v>1.0000000000000001E-5</v>
      </c>
      <c r="AC31" s="13">
        <v>0.27654191099999997</v>
      </c>
      <c r="AD31" s="13">
        <v>1.0000000000000001E-5</v>
      </c>
      <c r="AE31" s="13">
        <v>1.0000000000000001E-5</v>
      </c>
      <c r="AF31" s="13">
        <v>1.0000000000000001E-5</v>
      </c>
      <c r="AG31" s="13">
        <v>1.0000000000000001E-5</v>
      </c>
      <c r="AH31" s="13">
        <v>1.0000000000000001E-5</v>
      </c>
      <c r="AI31" s="13">
        <v>1.0000000000000001E-5</v>
      </c>
      <c r="AJ31" s="13">
        <v>1.0000000000000001E-5</v>
      </c>
      <c r="AK31" s="13">
        <v>1.0000000000000001E-5</v>
      </c>
      <c r="AL31" s="13">
        <v>1.0000000000000001E-5</v>
      </c>
      <c r="AM31" s="13">
        <v>1.0000000000000001E-5</v>
      </c>
      <c r="AN31" s="13">
        <v>1.0000000000000001E-5</v>
      </c>
      <c r="AO31" s="13">
        <v>1.0000000000000001E-5</v>
      </c>
      <c r="AP31" s="13">
        <v>1.0000000000000001E-5</v>
      </c>
      <c r="AQ31" s="17">
        <v>1.0000000000000001E-5</v>
      </c>
    </row>
    <row r="32" spans="1:43" ht="53.5" customHeight="1" thickBot="1" x14ac:dyDescent="0.7">
      <c r="A32" s="74" t="s">
        <v>193</v>
      </c>
      <c r="B32" s="48" t="s">
        <v>36</v>
      </c>
      <c r="C32" s="53" t="s">
        <v>195</v>
      </c>
      <c r="D32" s="65">
        <v>64.599999999999994</v>
      </c>
      <c r="E32" s="65" t="s">
        <v>156</v>
      </c>
      <c r="F32" s="65">
        <v>8251546</v>
      </c>
      <c r="G32" s="65">
        <v>70.5</v>
      </c>
      <c r="H32" s="62">
        <v>1243.53</v>
      </c>
      <c r="I32" s="53"/>
      <c r="J32" s="55">
        <v>1243.45813</v>
      </c>
      <c r="K32" s="66">
        <v>621.22542999999996</v>
      </c>
      <c r="L32" s="66">
        <f>((J32-H32)*1000000)/J32</f>
        <v>-57.798488156565341</v>
      </c>
      <c r="M32" s="66"/>
      <c r="N32" s="20">
        <v>1.840546953</v>
      </c>
      <c r="O32" s="11">
        <v>2.9928872229999999</v>
      </c>
      <c r="P32" s="11">
        <v>2.0861277710000001</v>
      </c>
      <c r="Q32" s="11">
        <v>3.3626175690000002</v>
      </c>
      <c r="R32" s="11">
        <v>1.0166291430000001</v>
      </c>
      <c r="S32" s="11">
        <v>3.2109550429999998</v>
      </c>
      <c r="T32" s="11">
        <v>1.4443179770000001</v>
      </c>
      <c r="U32" s="11">
        <v>1.6043805659999999</v>
      </c>
      <c r="V32" s="11">
        <v>0.93338267500000005</v>
      </c>
      <c r="W32" s="11">
        <v>1.3470184439999999</v>
      </c>
      <c r="X32" s="11">
        <v>0.77653701799999997</v>
      </c>
      <c r="Y32" s="11">
        <v>0.88753146199999999</v>
      </c>
      <c r="Z32" s="11">
        <v>1.5650503280000001</v>
      </c>
      <c r="AA32" s="11">
        <v>0.87762178300000004</v>
      </c>
      <c r="AB32" s="11">
        <v>2.1813552010000001</v>
      </c>
      <c r="AC32" s="11">
        <v>1.8639473049999999</v>
      </c>
      <c r="AD32" s="11">
        <v>2.372975979</v>
      </c>
      <c r="AE32" s="11">
        <v>1.6454651629999999</v>
      </c>
      <c r="AF32" s="11">
        <v>1.0000000000000001E-5</v>
      </c>
      <c r="AG32" s="11">
        <v>6.2675617749999999</v>
      </c>
      <c r="AH32" s="11">
        <v>2.6655443129999998</v>
      </c>
      <c r="AI32" s="11">
        <v>1.0000000000000001E-5</v>
      </c>
      <c r="AJ32" s="11">
        <v>1.0000000000000001E-5</v>
      </c>
      <c r="AK32" s="11">
        <v>1.0000000000000001E-5</v>
      </c>
      <c r="AL32" s="11">
        <v>2.4297814139999998</v>
      </c>
      <c r="AM32" s="11">
        <v>2.6230690640000001</v>
      </c>
      <c r="AN32" s="11">
        <v>0.81522855000000005</v>
      </c>
      <c r="AO32" s="11">
        <v>1.283414126</v>
      </c>
      <c r="AP32" s="11">
        <v>2.3147672159999999</v>
      </c>
      <c r="AQ32" s="16">
        <v>2.607629288</v>
      </c>
    </row>
    <row r="33" spans="1:43" ht="50.15" customHeight="1" thickBot="1" x14ac:dyDescent="0.7">
      <c r="A33" s="74" t="s">
        <v>194</v>
      </c>
      <c r="B33" s="48" t="s">
        <v>39</v>
      </c>
      <c r="C33" s="53" t="s">
        <v>195</v>
      </c>
      <c r="D33" s="65">
        <v>54.2</v>
      </c>
      <c r="E33" s="65" t="s">
        <v>153</v>
      </c>
      <c r="F33" s="65">
        <v>2346187</v>
      </c>
      <c r="G33" s="65">
        <v>30.6</v>
      </c>
      <c r="H33" s="62"/>
      <c r="I33" s="62">
        <v>847.77</v>
      </c>
      <c r="J33" s="55">
        <v>1696.6063299999998</v>
      </c>
      <c r="K33" s="66">
        <v>847.79952999999989</v>
      </c>
      <c r="L33" s="66"/>
      <c r="M33" s="66">
        <f>((K33-I33)*1000000)/K33</f>
        <v>34.831347452986677</v>
      </c>
      <c r="N33" s="20">
        <v>0.27949275699999998</v>
      </c>
      <c r="O33" s="11">
        <v>0.87908937099999995</v>
      </c>
      <c r="P33" s="11">
        <v>1.2460469350000001</v>
      </c>
      <c r="Q33" s="11">
        <v>0.92224321300000001</v>
      </c>
      <c r="R33" s="11">
        <v>1.3688048589999999</v>
      </c>
      <c r="S33" s="11">
        <v>1.329291878</v>
      </c>
      <c r="T33" s="11">
        <v>0.678732632</v>
      </c>
      <c r="U33" s="11">
        <v>1.0126490050000001</v>
      </c>
      <c r="V33" s="11">
        <v>0.89873496900000005</v>
      </c>
      <c r="W33" s="11">
        <v>1.050427091</v>
      </c>
      <c r="X33" s="11">
        <v>0.88757829200000005</v>
      </c>
      <c r="Y33" s="11">
        <v>1.4371542390000001</v>
      </c>
      <c r="Z33" s="11">
        <v>1.1017189979999999</v>
      </c>
      <c r="AA33" s="11">
        <v>0.89825455399999998</v>
      </c>
      <c r="AB33" s="11">
        <v>0.58395391399999996</v>
      </c>
      <c r="AC33" s="11">
        <v>0.98909508300000004</v>
      </c>
      <c r="AD33" s="11">
        <v>0.85907821299999998</v>
      </c>
      <c r="AE33" s="11">
        <v>0.94109504899999996</v>
      </c>
      <c r="AF33" s="11">
        <v>1.0000000000000001E-5</v>
      </c>
      <c r="AG33" s="11">
        <v>1.0000000000000001E-5</v>
      </c>
      <c r="AH33" s="11">
        <v>1.0000000000000001E-5</v>
      </c>
      <c r="AI33" s="11">
        <v>1.0000000000000001E-5</v>
      </c>
      <c r="AJ33" s="11">
        <v>1.0000000000000001E-5</v>
      </c>
      <c r="AK33" s="11">
        <v>1.0000000000000001E-5</v>
      </c>
      <c r="AL33" s="11">
        <v>1.2973096180000001</v>
      </c>
      <c r="AM33" s="11">
        <v>1.118661004</v>
      </c>
      <c r="AN33" s="11">
        <v>1.114897971</v>
      </c>
      <c r="AO33" s="11">
        <v>1.8560131179999999</v>
      </c>
      <c r="AP33" s="11">
        <v>1.1945562030000001</v>
      </c>
      <c r="AQ33" s="16">
        <v>0.98886926100000005</v>
      </c>
    </row>
    <row r="39" spans="1:43" x14ac:dyDescent="0.35">
      <c r="B39" s="61"/>
      <c r="C39" s="61"/>
      <c r="D39" s="65"/>
      <c r="E39" s="65"/>
      <c r="F39" s="65"/>
      <c r="G39" s="65"/>
      <c r="H39" s="62"/>
      <c r="I39" s="62"/>
      <c r="J39" s="54"/>
      <c r="K39" s="54"/>
      <c r="L39" s="54"/>
      <c r="M39" s="54"/>
    </row>
    <row r="40" spans="1:43" x14ac:dyDescent="0.35">
      <c r="B40" s="52"/>
      <c r="C40" s="52"/>
      <c r="D40" s="65"/>
      <c r="E40" s="65"/>
      <c r="F40" s="65"/>
      <c r="G40" s="65"/>
      <c r="H40" s="62"/>
      <c r="I40" s="62"/>
      <c r="J40" s="54"/>
      <c r="K40" s="54"/>
      <c r="L40" s="54"/>
      <c r="M40" s="54"/>
    </row>
    <row r="41" spans="1:43" x14ac:dyDescent="0.35">
      <c r="B41" s="53"/>
      <c r="C41" s="53"/>
      <c r="D41" s="65"/>
      <c r="E41" s="65"/>
      <c r="F41" s="65"/>
      <c r="G41" s="65"/>
      <c r="H41" s="62"/>
      <c r="I41" s="62"/>
      <c r="J41" s="54"/>
      <c r="K41" s="54"/>
      <c r="L41" s="54"/>
      <c r="M41" s="54"/>
    </row>
    <row r="42" spans="1:43" x14ac:dyDescent="0.35">
      <c r="B42" s="53"/>
      <c r="C42" s="53"/>
      <c r="D42" s="65"/>
      <c r="E42" s="65"/>
      <c r="F42" s="65"/>
      <c r="G42" s="65"/>
      <c r="H42" s="62"/>
      <c r="I42" s="62"/>
      <c r="J42" s="54"/>
      <c r="K42" s="54"/>
      <c r="L42" s="54"/>
      <c r="M42" s="54"/>
    </row>
    <row r="43" spans="1:43" x14ac:dyDescent="0.35">
      <c r="B43" s="53"/>
      <c r="C43" s="53"/>
      <c r="D43" s="65"/>
      <c r="E43" s="65"/>
      <c r="F43" s="65"/>
      <c r="G43" s="65"/>
      <c r="H43" s="62"/>
      <c r="I43" s="62"/>
      <c r="J43" s="54"/>
      <c r="K43" s="54"/>
      <c r="L43" s="54"/>
      <c r="M43" s="54"/>
    </row>
    <row r="44" spans="1:43" x14ac:dyDescent="0.35">
      <c r="B44" s="53"/>
      <c r="C44" s="53"/>
      <c r="I44" s="62"/>
      <c r="J44" s="54"/>
      <c r="K44" s="54"/>
      <c r="L44" s="54"/>
      <c r="M44" s="54"/>
    </row>
    <row r="45" spans="1:43" x14ac:dyDescent="0.35">
      <c r="B45" s="53"/>
      <c r="C45" s="53"/>
      <c r="I45" s="62"/>
      <c r="J45" s="54"/>
      <c r="K45" s="54"/>
      <c r="L45" s="54"/>
      <c r="M45" s="54"/>
    </row>
    <row r="46" spans="1:43" x14ac:dyDescent="0.35">
      <c r="B46" s="53"/>
      <c r="C46" s="53"/>
      <c r="J46" s="54"/>
      <c r="K46" s="54"/>
      <c r="L46" s="54"/>
      <c r="M46" s="54"/>
    </row>
    <row r="47" spans="1:43" x14ac:dyDescent="0.35">
      <c r="B47" s="53"/>
      <c r="C47" s="53"/>
      <c r="I47" s="62"/>
      <c r="J47" s="54"/>
      <c r="K47" s="54"/>
      <c r="L47" s="54"/>
      <c r="M47" s="54"/>
    </row>
    <row r="48" spans="1:43" x14ac:dyDescent="0.35">
      <c r="B48" s="53"/>
      <c r="C48" s="53"/>
      <c r="I48" s="62"/>
      <c r="J48" s="54"/>
      <c r="K48" s="54"/>
      <c r="L48" s="54"/>
      <c r="M48" s="54"/>
    </row>
    <row r="49" spans="2:13" x14ac:dyDescent="0.35">
      <c r="B49" s="53"/>
      <c r="C49" s="53"/>
      <c r="I49" s="62"/>
      <c r="J49" s="54"/>
      <c r="K49" s="54"/>
      <c r="L49" s="54"/>
      <c r="M49" s="54"/>
    </row>
    <row r="50" spans="2:13" x14ac:dyDescent="0.35">
      <c r="B50" s="53"/>
      <c r="C50" s="53"/>
      <c r="I50" s="62"/>
      <c r="J50" s="54"/>
      <c r="K50" s="54"/>
      <c r="L50" s="54"/>
      <c r="M50" s="54"/>
    </row>
    <row r="51" spans="2:13" x14ac:dyDescent="0.35">
      <c r="B51" s="53"/>
      <c r="C51" s="53"/>
      <c r="I51" s="62"/>
      <c r="J51" s="54"/>
      <c r="K51" s="54"/>
      <c r="L51" s="54"/>
      <c r="M51" s="54"/>
    </row>
    <row r="52" spans="2:13" x14ac:dyDescent="0.35">
      <c r="B52" s="53"/>
      <c r="C52" s="53"/>
      <c r="I52" s="62"/>
      <c r="J52" s="54"/>
      <c r="K52" s="54"/>
      <c r="L52" s="54"/>
      <c r="M52" s="54"/>
    </row>
    <row r="53" spans="2:13" x14ac:dyDescent="0.35">
      <c r="B53" s="53"/>
      <c r="C53" s="53"/>
      <c r="I53" s="62"/>
      <c r="J53" s="54"/>
      <c r="K53" s="54"/>
      <c r="L53" s="54"/>
      <c r="M53" s="54"/>
    </row>
    <row r="54" spans="2:13" x14ac:dyDescent="0.35">
      <c r="B54" s="53"/>
      <c r="C54" s="53"/>
      <c r="J54" s="54"/>
      <c r="K54" s="54"/>
      <c r="L54" s="54"/>
      <c r="M54" s="54"/>
    </row>
    <row r="55" spans="2:13" x14ac:dyDescent="0.35">
      <c r="B55" s="53"/>
      <c r="C55" s="53"/>
      <c r="I55" s="62"/>
      <c r="J55" s="54"/>
      <c r="K55" s="54"/>
      <c r="L55" s="54"/>
      <c r="M55" s="54"/>
    </row>
    <row r="56" spans="2:13" x14ac:dyDescent="0.35">
      <c r="B56" s="53"/>
      <c r="C56" s="53"/>
      <c r="D56" s="65"/>
      <c r="E56" s="65"/>
      <c r="F56" s="65"/>
      <c r="G56" s="65"/>
      <c r="H56" s="62"/>
      <c r="I56" s="62"/>
      <c r="J56" s="54"/>
      <c r="K56" s="54"/>
      <c r="L56" s="54"/>
      <c r="M56" s="54"/>
    </row>
    <row r="57" spans="2:13" x14ac:dyDescent="0.35">
      <c r="B57" s="53"/>
      <c r="C57" s="53"/>
      <c r="I57" s="62"/>
      <c r="J57" s="54"/>
      <c r="K57" s="54"/>
      <c r="L57" s="54"/>
      <c r="M57" s="54"/>
    </row>
    <row r="58" spans="2:13" x14ac:dyDescent="0.35">
      <c r="B58" s="53"/>
      <c r="C58" s="53"/>
      <c r="I58" s="62"/>
      <c r="J58" s="54"/>
      <c r="K58" s="54"/>
      <c r="L58" s="54"/>
      <c r="M58" s="54"/>
    </row>
    <row r="59" spans="2:13" x14ac:dyDescent="0.35">
      <c r="B59" s="53"/>
      <c r="C59" s="53"/>
      <c r="I59" s="62"/>
      <c r="J59" s="54"/>
      <c r="K59" s="54"/>
      <c r="L59" s="54"/>
      <c r="M59" s="54"/>
    </row>
    <row r="60" spans="2:13" x14ac:dyDescent="0.35">
      <c r="B60" s="53"/>
      <c r="C60" s="53"/>
      <c r="I60" s="62"/>
      <c r="J60" s="54"/>
      <c r="K60" s="54"/>
      <c r="L60" s="54"/>
      <c r="M60" s="54"/>
    </row>
    <row r="61" spans="2:13" x14ac:dyDescent="0.35">
      <c r="B61" s="53"/>
      <c r="C61" s="53"/>
      <c r="J61" s="54"/>
      <c r="K61" s="54"/>
      <c r="L61" s="54"/>
      <c r="M61" s="54"/>
    </row>
    <row r="62" spans="2:13" x14ac:dyDescent="0.35">
      <c r="B62" s="53"/>
      <c r="C62" s="53"/>
      <c r="I62" s="62"/>
      <c r="J62" s="54"/>
      <c r="K62" s="54"/>
      <c r="L62" s="54"/>
      <c r="M62" s="54"/>
    </row>
    <row r="63" spans="2:13" x14ac:dyDescent="0.35">
      <c r="B63" s="53"/>
      <c r="C63" s="53"/>
      <c r="J63" s="54"/>
      <c r="K63" s="54"/>
      <c r="L63" s="54"/>
      <c r="M63" s="54"/>
    </row>
    <row r="64" spans="2:13" x14ac:dyDescent="0.35">
      <c r="B64" s="53"/>
      <c r="C64" s="53"/>
      <c r="I64" s="62"/>
      <c r="J64" s="54"/>
      <c r="K64" s="54"/>
      <c r="L64" s="54"/>
      <c r="M64" s="54"/>
    </row>
    <row r="65" spans="2:13" x14ac:dyDescent="0.35">
      <c r="B65" s="53"/>
      <c r="C65" s="53"/>
      <c r="I65" s="62"/>
      <c r="J65" s="54"/>
      <c r="K65" s="54"/>
      <c r="L65" s="54"/>
      <c r="M65" s="54"/>
    </row>
    <row r="66" spans="2:13" x14ac:dyDescent="0.35">
      <c r="B66" s="53"/>
      <c r="C66" s="53"/>
      <c r="I66" s="62"/>
      <c r="J66" s="54"/>
      <c r="K66" s="54"/>
      <c r="L66" s="54"/>
      <c r="M66" s="54"/>
    </row>
    <row r="67" spans="2:13" x14ac:dyDescent="0.35">
      <c r="B67" s="53"/>
      <c r="C67" s="53"/>
      <c r="I67" s="62"/>
      <c r="J67" s="54"/>
      <c r="K67" s="54"/>
      <c r="L67" s="54"/>
      <c r="M67" s="54"/>
    </row>
    <row r="68" spans="2:13" x14ac:dyDescent="0.35">
      <c r="B68" s="53"/>
      <c r="C68" s="53"/>
      <c r="J68" s="54"/>
      <c r="K68" s="54"/>
      <c r="L68" s="54"/>
      <c r="M68" s="54"/>
    </row>
    <row r="69" spans="2:13" x14ac:dyDescent="0.35">
      <c r="B69" s="53"/>
      <c r="C69" s="53"/>
      <c r="I69" s="62"/>
      <c r="J69" s="54"/>
      <c r="K69" s="54"/>
      <c r="L69" s="54"/>
      <c r="M69" s="54"/>
    </row>
    <row r="70" spans="2:13" x14ac:dyDescent="0.35">
      <c r="B70" s="53"/>
      <c r="C70" s="53"/>
      <c r="I70" s="62"/>
      <c r="J70" s="54"/>
      <c r="K70" s="54"/>
      <c r="L70" s="54"/>
      <c r="M70" s="54"/>
    </row>
    <row r="71" spans="2:13" x14ac:dyDescent="0.35">
      <c r="B71" s="53"/>
      <c r="C71" s="53"/>
      <c r="D71" s="53"/>
      <c r="E71" s="53"/>
      <c r="F71" s="53"/>
      <c r="G71" s="53"/>
      <c r="H71" s="53"/>
      <c r="I71" s="53"/>
      <c r="J71" s="54"/>
      <c r="K71" s="54"/>
      <c r="L71" s="54"/>
      <c r="M71" s="54"/>
    </row>
    <row r="72" spans="2:13" x14ac:dyDescent="0.35">
      <c r="B72" s="53"/>
      <c r="C72" s="53"/>
      <c r="D72" s="53"/>
      <c r="E72" s="53"/>
      <c r="F72" s="53"/>
      <c r="G72" s="53"/>
      <c r="H72" s="53"/>
      <c r="I72" s="53"/>
      <c r="J72" s="54"/>
      <c r="K72" s="54"/>
      <c r="L72" s="54"/>
      <c r="M72" s="54"/>
    </row>
    <row r="73" spans="2:13" x14ac:dyDescent="0.35">
      <c r="E73" s="61"/>
      <c r="F73" s="61"/>
      <c r="G73" s="61"/>
      <c r="J73" s="54"/>
      <c r="K73" s="54"/>
      <c r="L73" s="54"/>
      <c r="M73" s="54"/>
    </row>
  </sheetData>
  <conditionalFormatting sqref="N2:AQ33">
    <cfRule type="cellIs" dxfId="7" priority="1" operator="equal">
      <formula>0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5F454-BEDC-48F0-B05B-FAE7623EBD00}">
  <dimension ref="A1:AK32"/>
  <sheetViews>
    <sheetView zoomScale="85" zoomScaleNormal="85" workbookViewId="0">
      <pane ySplit="2" topLeftCell="A3" activePane="bottomLeft" state="frozen"/>
      <selection pane="bottomLeft" activeCell="D36" sqref="D36"/>
    </sheetView>
  </sheetViews>
  <sheetFormatPr defaultColWidth="8.81640625" defaultRowHeight="14.5" x14ac:dyDescent="0.35"/>
  <cols>
    <col min="1" max="1" width="17.453125" style="2" customWidth="1"/>
    <col min="2" max="2" width="13.81640625" style="2" customWidth="1"/>
    <col min="3" max="3" width="3.81640625" style="2" bestFit="1" customWidth="1"/>
    <col min="4" max="4" width="8.81640625" style="2"/>
    <col min="5" max="5" width="3.81640625" style="2" bestFit="1" customWidth="1"/>
    <col min="6" max="9" width="5.1796875" style="2" customWidth="1"/>
    <col min="10" max="10" width="5.54296875" style="2" bestFit="1" customWidth="1"/>
    <col min="11" max="13" width="5.1796875" style="2" customWidth="1"/>
    <col min="14" max="14" width="5.54296875" style="2" bestFit="1" customWidth="1"/>
    <col min="15" max="19" width="5.1796875" style="2" customWidth="1"/>
    <col min="20" max="20" width="5.54296875" style="2" bestFit="1" customWidth="1"/>
    <col min="21" max="24" width="5.1796875" style="2" customWidth="1"/>
    <col min="25" max="25" width="5.54296875" style="2" bestFit="1" customWidth="1"/>
    <col min="26" max="27" width="5.1796875" style="2" customWidth="1"/>
    <col min="28" max="28" width="5.54296875" style="2" bestFit="1" customWidth="1"/>
    <col min="29" max="37" width="5.1796875" style="2" customWidth="1"/>
    <col min="38" max="16384" width="8.81640625" style="2"/>
  </cols>
  <sheetData>
    <row r="1" spans="1:37" ht="47.5" customHeight="1" thickBot="1" x14ac:dyDescent="0.4">
      <c r="A1" s="68" t="s">
        <v>117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70"/>
    </row>
    <row r="2" spans="1:37" s="9" customFormat="1" ht="88.5" customHeight="1" thickBot="1" x14ac:dyDescent="0.4">
      <c r="A2" s="24" t="s">
        <v>122</v>
      </c>
      <c r="B2" s="25" t="s">
        <v>123</v>
      </c>
      <c r="C2" s="22" t="s">
        <v>41</v>
      </c>
      <c r="D2" s="22" t="s">
        <v>42</v>
      </c>
      <c r="E2" s="22" t="s">
        <v>124</v>
      </c>
      <c r="F2" s="22" t="s">
        <v>8</v>
      </c>
      <c r="G2" s="22" t="s">
        <v>15</v>
      </c>
      <c r="H2" s="22" t="s">
        <v>16</v>
      </c>
      <c r="I2" s="22" t="s">
        <v>17</v>
      </c>
      <c r="J2" s="22" t="s">
        <v>18</v>
      </c>
      <c r="K2" s="22" t="s">
        <v>19</v>
      </c>
      <c r="L2" s="22" t="s">
        <v>20</v>
      </c>
      <c r="M2" s="22" t="s">
        <v>21</v>
      </c>
      <c r="N2" s="22" t="s">
        <v>22</v>
      </c>
      <c r="O2" s="22" t="s">
        <v>23</v>
      </c>
      <c r="P2" s="22" t="s">
        <v>24</v>
      </c>
      <c r="Q2" s="22" t="s">
        <v>25</v>
      </c>
      <c r="R2" s="22" t="s">
        <v>26</v>
      </c>
      <c r="S2" s="22" t="s">
        <v>27</v>
      </c>
      <c r="T2" s="22" t="s">
        <v>28</v>
      </c>
      <c r="U2" s="22" t="s">
        <v>29</v>
      </c>
      <c r="V2" s="22" t="s">
        <v>30</v>
      </c>
      <c r="W2" s="22" t="s">
        <v>31</v>
      </c>
      <c r="X2" s="22" t="s">
        <v>32</v>
      </c>
      <c r="Y2" s="22" t="s">
        <v>33</v>
      </c>
      <c r="Z2" s="22" t="s">
        <v>34</v>
      </c>
      <c r="AA2" s="22" t="s">
        <v>43</v>
      </c>
      <c r="AB2" s="22" t="s">
        <v>35</v>
      </c>
      <c r="AC2" s="22" t="s">
        <v>36</v>
      </c>
      <c r="AD2" s="22" t="s">
        <v>37</v>
      </c>
      <c r="AE2" s="22" t="s">
        <v>38</v>
      </c>
      <c r="AF2" s="22" t="s">
        <v>39</v>
      </c>
      <c r="AG2" s="22" t="s">
        <v>40</v>
      </c>
      <c r="AH2" s="22" t="s">
        <v>44</v>
      </c>
      <c r="AI2" s="22" t="s">
        <v>45</v>
      </c>
      <c r="AJ2" s="22" t="s">
        <v>46</v>
      </c>
      <c r="AK2" s="23" t="s">
        <v>47</v>
      </c>
    </row>
    <row r="3" spans="1:37" x14ac:dyDescent="0.35">
      <c r="A3" s="18" t="s">
        <v>48</v>
      </c>
      <c r="B3" s="19" t="s">
        <v>49</v>
      </c>
      <c r="C3" s="19">
        <v>14</v>
      </c>
      <c r="D3" s="19" t="s">
        <v>50</v>
      </c>
      <c r="E3" s="19">
        <v>1</v>
      </c>
      <c r="F3" s="20">
        <v>2.743315586</v>
      </c>
      <c r="G3" s="20">
        <v>2.7006888619999998</v>
      </c>
      <c r="H3" s="20">
        <v>0.90139469000000005</v>
      </c>
      <c r="I3" s="20">
        <v>6.0770950130000001</v>
      </c>
      <c r="J3" s="20">
        <v>31.190832279999999</v>
      </c>
      <c r="K3" s="20">
        <v>0.25209949199999998</v>
      </c>
      <c r="L3" s="20">
        <v>0.63995312699999995</v>
      </c>
      <c r="M3" s="20">
        <v>1.3484783659999999</v>
      </c>
      <c r="N3" s="20">
        <v>11.419513520000001</v>
      </c>
      <c r="O3" s="20">
        <v>0.57667090799999998</v>
      </c>
      <c r="P3" s="20">
        <v>0.46403440800000001</v>
      </c>
      <c r="Q3" s="20">
        <v>3.2729244309999999</v>
      </c>
      <c r="R3" s="20">
        <v>1.390302006</v>
      </c>
      <c r="S3" s="20">
        <v>0.61724233500000003</v>
      </c>
      <c r="T3" s="20">
        <v>3.9535057650000001</v>
      </c>
      <c r="U3" s="20">
        <v>0.75519719699999999</v>
      </c>
      <c r="V3" s="20">
        <v>0.50573386899999995</v>
      </c>
      <c r="W3" s="20">
        <v>0.63228421400000001</v>
      </c>
      <c r="X3" s="20">
        <v>7.7507640599999998</v>
      </c>
      <c r="Y3" s="20">
        <v>9.4352706439999992</v>
      </c>
      <c r="Z3" s="20">
        <v>0.64577078300000001</v>
      </c>
      <c r="AA3" s="20">
        <v>0.94800660199999998</v>
      </c>
      <c r="AB3" s="20">
        <v>7.8771128170000004</v>
      </c>
      <c r="AC3" s="20">
        <v>1.840546953</v>
      </c>
      <c r="AD3" s="20">
        <v>0.99759535399999999</v>
      </c>
      <c r="AE3" s="20">
        <v>1.0000000000000001E-5</v>
      </c>
      <c r="AF3" s="20">
        <v>0.27949275699999998</v>
      </c>
      <c r="AG3" s="20">
        <v>0.784173958</v>
      </c>
      <c r="AH3" s="20">
        <v>1.0000000000000001E-5</v>
      </c>
      <c r="AI3" s="20">
        <v>1.0000000000000001E-5</v>
      </c>
      <c r="AJ3" s="20">
        <v>1.0000000000000001E-5</v>
      </c>
      <c r="AK3" s="21">
        <v>1.0000000000000001E-5</v>
      </c>
    </row>
    <row r="4" spans="1:37" x14ac:dyDescent="0.35">
      <c r="A4" s="12" t="s">
        <v>51</v>
      </c>
      <c r="B4" s="10" t="s">
        <v>52</v>
      </c>
      <c r="C4" s="10">
        <v>14</v>
      </c>
      <c r="D4" s="10" t="s">
        <v>50</v>
      </c>
      <c r="E4" s="10">
        <v>2</v>
      </c>
      <c r="F4" s="11">
        <v>1.983110164</v>
      </c>
      <c r="G4" s="11">
        <v>2.8332251930000001</v>
      </c>
      <c r="H4" s="11">
        <v>0.98153730900000002</v>
      </c>
      <c r="I4" s="11">
        <v>6.5646095310000003</v>
      </c>
      <c r="J4" s="11">
        <v>31.34273249</v>
      </c>
      <c r="K4" s="11">
        <v>0.29264798600000003</v>
      </c>
      <c r="L4" s="11">
        <v>0.66050754099999998</v>
      </c>
      <c r="M4" s="11">
        <v>1.3509693229999999</v>
      </c>
      <c r="N4" s="11">
        <v>10.230711299999999</v>
      </c>
      <c r="O4" s="11">
        <v>0.236262218</v>
      </c>
      <c r="P4" s="11">
        <v>0.57048216900000004</v>
      </c>
      <c r="Q4" s="11">
        <v>3.3223369140000001</v>
      </c>
      <c r="R4" s="11">
        <v>1.2711270450000001</v>
      </c>
      <c r="S4" s="11">
        <v>0.91047824099999997</v>
      </c>
      <c r="T4" s="11">
        <v>4.7635015120000004</v>
      </c>
      <c r="U4" s="11">
        <v>1.0270040549999999</v>
      </c>
      <c r="V4" s="11">
        <v>0.70470211599999999</v>
      </c>
      <c r="W4" s="11">
        <v>0.67122287000000003</v>
      </c>
      <c r="X4" s="11">
        <v>7.9068048070000003</v>
      </c>
      <c r="Y4" s="11">
        <v>8.2053510930000009</v>
      </c>
      <c r="Z4" s="11">
        <v>0.50010328500000001</v>
      </c>
      <c r="AA4" s="11">
        <v>1.242058589</v>
      </c>
      <c r="AB4" s="11">
        <v>7.175113348</v>
      </c>
      <c r="AC4" s="11">
        <v>2.9928872229999999</v>
      </c>
      <c r="AD4" s="11">
        <v>0.78971192000000001</v>
      </c>
      <c r="AE4" s="11">
        <v>1.0000000000000001E-5</v>
      </c>
      <c r="AF4" s="11">
        <v>0.87908937099999995</v>
      </c>
      <c r="AG4" s="11">
        <v>0.59171238000000004</v>
      </c>
      <c r="AH4" s="11">
        <v>1.0000000000000001E-5</v>
      </c>
      <c r="AI4" s="11">
        <v>1.0000000000000001E-5</v>
      </c>
      <c r="AJ4" s="11">
        <v>1.0000000000000001E-5</v>
      </c>
      <c r="AK4" s="13">
        <v>1.0000000000000001E-5</v>
      </c>
    </row>
    <row r="5" spans="1:37" x14ac:dyDescent="0.35">
      <c r="A5" s="12" t="s">
        <v>53</v>
      </c>
      <c r="B5" s="10" t="s">
        <v>54</v>
      </c>
      <c r="C5" s="10">
        <v>14</v>
      </c>
      <c r="D5" s="10" t="s">
        <v>50</v>
      </c>
      <c r="E5" s="10">
        <v>3</v>
      </c>
      <c r="F5" s="11">
        <v>1.7858155609999999</v>
      </c>
      <c r="G5" s="11">
        <v>2.9280474569999999</v>
      </c>
      <c r="H5" s="11">
        <v>0.79566123700000002</v>
      </c>
      <c r="I5" s="11">
        <v>6.1988358689999998</v>
      </c>
      <c r="J5" s="11">
        <v>33.195983300000002</v>
      </c>
      <c r="K5" s="11">
        <v>0.20670295799999999</v>
      </c>
      <c r="L5" s="11">
        <v>0.99014497700000004</v>
      </c>
      <c r="M5" s="11">
        <v>0.994521145</v>
      </c>
      <c r="N5" s="11">
        <v>8.3772603720000003</v>
      </c>
      <c r="O5" s="11">
        <v>0.43757946199999997</v>
      </c>
      <c r="P5" s="11">
        <v>0.71545329199999996</v>
      </c>
      <c r="Q5" s="11">
        <v>3.2813302740000001</v>
      </c>
      <c r="R5" s="11">
        <v>1.034330027</v>
      </c>
      <c r="S5" s="11">
        <v>1.0039608760000001</v>
      </c>
      <c r="T5" s="11">
        <v>5.1920182820000003</v>
      </c>
      <c r="U5" s="11">
        <v>0.89377363799999998</v>
      </c>
      <c r="V5" s="11">
        <v>0.47308292800000001</v>
      </c>
      <c r="W5" s="11">
        <v>0.81347193100000004</v>
      </c>
      <c r="X5" s="11">
        <v>7.3862488180000003</v>
      </c>
      <c r="Y5" s="11">
        <v>8.6086906729999999</v>
      </c>
      <c r="Z5" s="11">
        <v>0.71442349500000002</v>
      </c>
      <c r="AA5" s="11">
        <v>0.90999196500000001</v>
      </c>
      <c r="AB5" s="11">
        <v>7.6609975940000004</v>
      </c>
      <c r="AC5" s="11">
        <v>2.0861277710000001</v>
      </c>
      <c r="AD5" s="11">
        <v>0.84902199099999998</v>
      </c>
      <c r="AE5" s="11">
        <v>1.0000000000000001E-5</v>
      </c>
      <c r="AF5" s="11">
        <v>1.2460469350000001</v>
      </c>
      <c r="AG5" s="11">
        <v>1.220477174</v>
      </c>
      <c r="AH5" s="11">
        <v>1.0000000000000001E-5</v>
      </c>
      <c r="AI5" s="11">
        <v>1.0000000000000001E-5</v>
      </c>
      <c r="AJ5" s="11">
        <v>1.0000000000000001E-5</v>
      </c>
      <c r="AK5" s="13">
        <v>1.0000000000000001E-5</v>
      </c>
    </row>
    <row r="6" spans="1:37" x14ac:dyDescent="0.35">
      <c r="A6" s="12" t="s">
        <v>55</v>
      </c>
      <c r="B6" s="10" t="s">
        <v>56</v>
      </c>
      <c r="C6" s="10">
        <v>14</v>
      </c>
      <c r="D6" s="10" t="s">
        <v>57</v>
      </c>
      <c r="E6" s="10">
        <v>1</v>
      </c>
      <c r="F6" s="11">
        <v>1.0000000000000001E-5</v>
      </c>
      <c r="G6" s="11">
        <v>2.0742482340000001</v>
      </c>
      <c r="H6" s="11">
        <v>0.81154339200000003</v>
      </c>
      <c r="I6" s="11">
        <v>5.5343830900000004</v>
      </c>
      <c r="J6" s="11">
        <v>31.097151279999999</v>
      </c>
      <c r="K6" s="11">
        <v>0.40241510899999999</v>
      </c>
      <c r="L6" s="11">
        <v>0.77160031900000003</v>
      </c>
      <c r="M6" s="11">
        <v>3.5784756880000002</v>
      </c>
      <c r="N6" s="11">
        <v>9.2840299559999995</v>
      </c>
      <c r="O6" s="11">
        <v>1.0000000000000001E-5</v>
      </c>
      <c r="P6" s="11">
        <v>0.57651071799999998</v>
      </c>
      <c r="Q6" s="11">
        <v>3.907406011</v>
      </c>
      <c r="R6" s="11">
        <v>1.273995912</v>
      </c>
      <c r="S6" s="11">
        <v>0.791865551</v>
      </c>
      <c r="T6" s="11">
        <v>4.4347082589999998</v>
      </c>
      <c r="U6" s="11">
        <v>1.2653845640000001</v>
      </c>
      <c r="V6" s="11">
        <v>0.81894014100000001</v>
      </c>
      <c r="W6" s="11">
        <v>0.71684987899999997</v>
      </c>
      <c r="X6" s="11">
        <v>7.0154544330000004</v>
      </c>
      <c r="Y6" s="11">
        <v>9.4087215959999995</v>
      </c>
      <c r="Z6" s="11">
        <v>1.0000000000000001E-5</v>
      </c>
      <c r="AA6" s="11">
        <v>1.0000000000000001E-5</v>
      </c>
      <c r="AB6" s="11">
        <v>9.4436743009999997</v>
      </c>
      <c r="AC6" s="11">
        <v>3.3626175690000002</v>
      </c>
      <c r="AD6" s="11">
        <v>0.87400105400000005</v>
      </c>
      <c r="AE6" s="11">
        <v>0.922075898</v>
      </c>
      <c r="AF6" s="11">
        <v>0.92224321300000001</v>
      </c>
      <c r="AG6" s="11">
        <v>0.71170382799999998</v>
      </c>
      <c r="AH6" s="11">
        <v>1.0000000000000001E-5</v>
      </c>
      <c r="AI6" s="11">
        <v>1.0000000000000001E-5</v>
      </c>
      <c r="AJ6" s="11">
        <v>1.0000000000000001E-5</v>
      </c>
      <c r="AK6" s="13">
        <v>1.0000000000000001E-5</v>
      </c>
    </row>
    <row r="7" spans="1:37" x14ac:dyDescent="0.35">
      <c r="A7" s="12" t="s">
        <v>58</v>
      </c>
      <c r="B7" s="10" t="s">
        <v>59</v>
      </c>
      <c r="C7" s="10">
        <v>14</v>
      </c>
      <c r="D7" s="10" t="s">
        <v>57</v>
      </c>
      <c r="E7" s="10">
        <v>2</v>
      </c>
      <c r="F7" s="11">
        <v>1.0000000000000001E-5</v>
      </c>
      <c r="G7" s="11">
        <v>2.4023737409999999</v>
      </c>
      <c r="H7" s="11">
        <v>1.200645739</v>
      </c>
      <c r="I7" s="11">
        <v>5.7090712090000002</v>
      </c>
      <c r="J7" s="11">
        <v>33.849703669999997</v>
      </c>
      <c r="K7" s="11">
        <v>0.56584692000000003</v>
      </c>
      <c r="L7" s="11">
        <v>0.57480510799999995</v>
      </c>
      <c r="M7" s="11">
        <v>2.5850280290000001</v>
      </c>
      <c r="N7" s="11">
        <v>8.7735643079999992</v>
      </c>
      <c r="O7" s="11">
        <v>0.31974918699999999</v>
      </c>
      <c r="P7" s="11">
        <v>0.71661960300000005</v>
      </c>
      <c r="Q7" s="11">
        <v>2.898086111</v>
      </c>
      <c r="R7" s="11">
        <v>0.88482602899999996</v>
      </c>
      <c r="S7" s="11">
        <v>0.860511413</v>
      </c>
      <c r="T7" s="11">
        <v>3.8857751120000001</v>
      </c>
      <c r="U7" s="11">
        <v>0.71342102399999996</v>
      </c>
      <c r="V7" s="11">
        <v>0.585580247</v>
      </c>
      <c r="W7" s="11">
        <v>0.73973350999999998</v>
      </c>
      <c r="X7" s="11">
        <v>6.5693677590000004</v>
      </c>
      <c r="Y7" s="11">
        <v>9.2648313489999996</v>
      </c>
      <c r="Z7" s="11">
        <v>0.75343910000000003</v>
      </c>
      <c r="AA7" s="11">
        <v>1.0744863149999999</v>
      </c>
      <c r="AB7" s="11">
        <v>10.82768928</v>
      </c>
      <c r="AC7" s="11">
        <v>1.0166291430000001</v>
      </c>
      <c r="AD7" s="11">
        <v>0.78737400800000001</v>
      </c>
      <c r="AE7" s="11">
        <v>0.35349613400000002</v>
      </c>
      <c r="AF7" s="11">
        <v>1.3688048589999999</v>
      </c>
      <c r="AG7" s="11">
        <v>0.71854109700000002</v>
      </c>
      <c r="AH7" s="11">
        <v>1.0000000000000001E-5</v>
      </c>
      <c r="AI7" s="11">
        <v>1.0000000000000001E-5</v>
      </c>
      <c r="AJ7" s="11">
        <v>1.0000000000000001E-5</v>
      </c>
      <c r="AK7" s="13">
        <v>1.0000000000000001E-5</v>
      </c>
    </row>
    <row r="8" spans="1:37" x14ac:dyDescent="0.35">
      <c r="A8" s="12" t="s">
        <v>60</v>
      </c>
      <c r="B8" s="10" t="s">
        <v>61</v>
      </c>
      <c r="C8" s="10">
        <v>14</v>
      </c>
      <c r="D8" s="10" t="s">
        <v>57</v>
      </c>
      <c r="E8" s="10">
        <v>3</v>
      </c>
      <c r="F8" s="11">
        <v>1.0000000000000001E-5</v>
      </c>
      <c r="G8" s="11">
        <v>2.486991202</v>
      </c>
      <c r="H8" s="11">
        <v>1.0813522689999999</v>
      </c>
      <c r="I8" s="11">
        <v>4.4250207909999997</v>
      </c>
      <c r="J8" s="11">
        <v>27.96574468</v>
      </c>
      <c r="K8" s="11">
        <v>0.54038651999999998</v>
      </c>
      <c r="L8" s="11">
        <v>0.62811586699999999</v>
      </c>
      <c r="M8" s="11">
        <v>2.8811258340000001</v>
      </c>
      <c r="N8" s="11">
        <v>9.2205278980000003</v>
      </c>
      <c r="O8" s="11">
        <v>0.16045309699999999</v>
      </c>
      <c r="P8" s="11">
        <v>0.53045220599999998</v>
      </c>
      <c r="Q8" s="11">
        <v>3.6988983370000001</v>
      </c>
      <c r="R8" s="11">
        <v>1.068060537</v>
      </c>
      <c r="S8" s="11">
        <v>0.99707025000000005</v>
      </c>
      <c r="T8" s="11">
        <v>5.5268093900000004</v>
      </c>
      <c r="U8" s="11">
        <v>0.98199971699999999</v>
      </c>
      <c r="V8" s="11">
        <v>0.58940835300000005</v>
      </c>
      <c r="W8" s="11">
        <v>0.58135312500000003</v>
      </c>
      <c r="X8" s="11">
        <v>8.4228341970000002</v>
      </c>
      <c r="Y8" s="11">
        <v>8.9922757509999993</v>
      </c>
      <c r="Z8" s="11">
        <v>0.60649840799999999</v>
      </c>
      <c r="AA8" s="11">
        <v>1.031844575</v>
      </c>
      <c r="AB8" s="11">
        <v>10.85633649</v>
      </c>
      <c r="AC8" s="11">
        <v>3.2109550429999998</v>
      </c>
      <c r="AD8" s="11">
        <v>0.74595919099999997</v>
      </c>
      <c r="AE8" s="11">
        <v>0.50208936500000001</v>
      </c>
      <c r="AF8" s="11">
        <v>1.329291878</v>
      </c>
      <c r="AG8" s="11">
        <v>0.93814503299999996</v>
      </c>
      <c r="AH8" s="11">
        <v>1.0000000000000001E-5</v>
      </c>
      <c r="AI8" s="11">
        <v>1.0000000000000001E-5</v>
      </c>
      <c r="AJ8" s="11">
        <v>1.0000000000000001E-5</v>
      </c>
      <c r="AK8" s="13">
        <v>1.0000000000000001E-5</v>
      </c>
    </row>
    <row r="9" spans="1:37" x14ac:dyDescent="0.35">
      <c r="A9" s="12" t="s">
        <v>62</v>
      </c>
      <c r="B9" s="10" t="s">
        <v>63</v>
      </c>
      <c r="C9" s="10">
        <v>21</v>
      </c>
      <c r="D9" s="10" t="s">
        <v>50</v>
      </c>
      <c r="E9" s="10">
        <v>1</v>
      </c>
      <c r="F9" s="11">
        <v>2.254643658</v>
      </c>
      <c r="G9" s="11">
        <v>2.6256365540000002</v>
      </c>
      <c r="H9" s="11">
        <v>1.0358905410000001</v>
      </c>
      <c r="I9" s="11">
        <v>7.1510344779999997</v>
      </c>
      <c r="J9" s="11">
        <v>35.169618880000002</v>
      </c>
      <c r="K9" s="11">
        <v>0.34930716699999997</v>
      </c>
      <c r="L9" s="11">
        <v>0.73342825199999995</v>
      </c>
      <c r="M9" s="11">
        <v>0.84489824199999997</v>
      </c>
      <c r="N9" s="11">
        <v>9.0902218250000004</v>
      </c>
      <c r="O9" s="11">
        <v>0.60919731499999996</v>
      </c>
      <c r="P9" s="11">
        <v>0.51153557400000005</v>
      </c>
      <c r="Q9" s="11">
        <v>3.2261823879999998</v>
      </c>
      <c r="R9" s="11">
        <v>1.070760776</v>
      </c>
      <c r="S9" s="11">
        <v>0.69192045000000002</v>
      </c>
      <c r="T9" s="11">
        <v>4.7604045939999997</v>
      </c>
      <c r="U9" s="11">
        <v>0.75256860699999995</v>
      </c>
      <c r="V9" s="11">
        <v>0.58529772199999996</v>
      </c>
      <c r="W9" s="11">
        <v>0.78933941399999996</v>
      </c>
      <c r="X9" s="11">
        <v>6.2974899610000001</v>
      </c>
      <c r="Y9" s="11">
        <v>9.4671303449999993</v>
      </c>
      <c r="Z9" s="11">
        <v>0.244207593</v>
      </c>
      <c r="AA9" s="11">
        <v>0.84632580000000002</v>
      </c>
      <c r="AB9" s="11">
        <v>7.3740028530000004</v>
      </c>
      <c r="AC9" s="11">
        <v>1.4443179770000001</v>
      </c>
      <c r="AD9" s="11">
        <v>0.679186242</v>
      </c>
      <c r="AE9" s="11">
        <v>1.0000000000000001E-5</v>
      </c>
      <c r="AF9" s="11">
        <v>0.678732632</v>
      </c>
      <c r="AG9" s="11">
        <v>0.71672016400000005</v>
      </c>
      <c r="AH9" s="11">
        <v>1.0000000000000001E-5</v>
      </c>
      <c r="AI9" s="11">
        <v>1.0000000000000001E-5</v>
      </c>
      <c r="AJ9" s="11">
        <v>1.0000000000000001E-5</v>
      </c>
      <c r="AK9" s="13">
        <v>1.0000000000000001E-5</v>
      </c>
    </row>
    <row r="10" spans="1:37" x14ac:dyDescent="0.35">
      <c r="A10" s="12" t="s">
        <v>64</v>
      </c>
      <c r="B10" s="10" t="s">
        <v>65</v>
      </c>
      <c r="C10" s="10">
        <v>21</v>
      </c>
      <c r="D10" s="10" t="s">
        <v>50</v>
      </c>
      <c r="E10" s="10">
        <v>2</v>
      </c>
      <c r="F10" s="11">
        <v>1.79506622</v>
      </c>
      <c r="G10" s="11">
        <v>3.0991279519999999</v>
      </c>
      <c r="H10" s="11">
        <v>0.97992707000000001</v>
      </c>
      <c r="I10" s="11">
        <v>6.4135156279999999</v>
      </c>
      <c r="J10" s="11">
        <v>32.126558449999997</v>
      </c>
      <c r="K10" s="11">
        <v>0.31649042799999999</v>
      </c>
      <c r="L10" s="11">
        <v>0.59574809299999998</v>
      </c>
      <c r="M10" s="11">
        <v>0.93678664499999997</v>
      </c>
      <c r="N10" s="11">
        <v>7.7789787510000004</v>
      </c>
      <c r="O10" s="11">
        <v>0.32514994800000002</v>
      </c>
      <c r="P10" s="11">
        <v>0.67495796699999999</v>
      </c>
      <c r="Q10" s="11">
        <v>3.579447574</v>
      </c>
      <c r="R10" s="11">
        <v>1.027043894</v>
      </c>
      <c r="S10" s="11">
        <v>0.89897259900000004</v>
      </c>
      <c r="T10" s="11">
        <v>6.4046033600000003</v>
      </c>
      <c r="U10" s="11">
        <v>1.0638279070000001</v>
      </c>
      <c r="V10" s="11">
        <v>0.43939998400000002</v>
      </c>
      <c r="W10" s="11">
        <v>0.90810326799999996</v>
      </c>
      <c r="X10" s="11">
        <v>5.6407821790000003</v>
      </c>
      <c r="Y10" s="11">
        <v>10.338624579999999</v>
      </c>
      <c r="Z10" s="11">
        <v>0.52278076399999995</v>
      </c>
      <c r="AA10" s="11">
        <v>1.0853591060000001</v>
      </c>
      <c r="AB10" s="11">
        <v>9.2586198559999993</v>
      </c>
      <c r="AC10" s="11">
        <v>1.6043805659999999</v>
      </c>
      <c r="AD10" s="11">
        <v>0.54041471200000002</v>
      </c>
      <c r="AE10" s="11">
        <v>1.0000000000000001E-5</v>
      </c>
      <c r="AF10" s="11">
        <v>1.0126490050000001</v>
      </c>
      <c r="AG10" s="11">
        <v>0.63268349300000004</v>
      </c>
      <c r="AH10" s="11">
        <v>1.0000000000000001E-5</v>
      </c>
      <c r="AI10" s="11">
        <v>1.0000000000000001E-5</v>
      </c>
      <c r="AJ10" s="11">
        <v>1.0000000000000001E-5</v>
      </c>
      <c r="AK10" s="13">
        <v>1.0000000000000001E-5</v>
      </c>
    </row>
    <row r="11" spans="1:37" x14ac:dyDescent="0.35">
      <c r="A11" s="12" t="s">
        <v>66</v>
      </c>
      <c r="B11" s="10" t="s">
        <v>67</v>
      </c>
      <c r="C11" s="10">
        <v>21</v>
      </c>
      <c r="D11" s="10" t="s">
        <v>50</v>
      </c>
      <c r="E11" s="10">
        <v>3</v>
      </c>
      <c r="F11" s="11">
        <v>1.0000000000000001E-5</v>
      </c>
      <c r="G11" s="11">
        <v>2.6445593519999999</v>
      </c>
      <c r="H11" s="11">
        <v>0.840311272</v>
      </c>
      <c r="I11" s="11">
        <v>6.9900756700000004</v>
      </c>
      <c r="J11" s="11">
        <v>34.880471239999999</v>
      </c>
      <c r="K11" s="11">
        <v>0.46203399099999998</v>
      </c>
      <c r="L11" s="11">
        <v>0.68643711699999999</v>
      </c>
      <c r="M11" s="11">
        <v>1.028246837</v>
      </c>
      <c r="N11" s="11">
        <v>8.8202555900000004</v>
      </c>
      <c r="O11" s="11">
        <v>1.0000000000000001E-5</v>
      </c>
      <c r="P11" s="11">
        <v>0.83738791999999995</v>
      </c>
      <c r="Q11" s="11">
        <v>3.6732793579999998</v>
      </c>
      <c r="R11" s="11">
        <v>0.94643056199999998</v>
      </c>
      <c r="S11" s="11">
        <v>0.99160755300000003</v>
      </c>
      <c r="T11" s="11">
        <v>5.8986561699999998</v>
      </c>
      <c r="U11" s="11">
        <v>1.0260892939999999</v>
      </c>
      <c r="V11" s="11">
        <v>0.72224149699999995</v>
      </c>
      <c r="W11" s="11">
        <v>0.83081435599999998</v>
      </c>
      <c r="X11" s="11">
        <v>4.8548452150000001</v>
      </c>
      <c r="Y11" s="11">
        <v>10.82608392</v>
      </c>
      <c r="Z11" s="11">
        <v>0.415206835</v>
      </c>
      <c r="AA11" s="11">
        <v>0.63228989499999999</v>
      </c>
      <c r="AB11" s="11">
        <v>9.0713211420000004</v>
      </c>
      <c r="AC11" s="11">
        <v>0.93338267500000005</v>
      </c>
      <c r="AD11" s="11">
        <v>0.34527228900000001</v>
      </c>
      <c r="AE11" s="11">
        <v>1.0000000000000001E-5</v>
      </c>
      <c r="AF11" s="11">
        <v>0.89873496900000005</v>
      </c>
      <c r="AG11" s="11">
        <v>0.74396528100000003</v>
      </c>
      <c r="AH11" s="11">
        <v>1.0000000000000001E-5</v>
      </c>
      <c r="AI11" s="11">
        <v>1.0000000000000001E-5</v>
      </c>
      <c r="AJ11" s="11">
        <v>1.0000000000000001E-5</v>
      </c>
      <c r="AK11" s="13">
        <v>1.0000000000000001E-5</v>
      </c>
    </row>
    <row r="12" spans="1:37" x14ac:dyDescent="0.35">
      <c r="A12" s="12" t="s">
        <v>68</v>
      </c>
      <c r="B12" s="10" t="s">
        <v>69</v>
      </c>
      <c r="C12" s="10">
        <v>21</v>
      </c>
      <c r="D12" s="10" t="s">
        <v>57</v>
      </c>
      <c r="E12" s="10">
        <v>1</v>
      </c>
      <c r="F12" s="11">
        <v>1.3256283710000001</v>
      </c>
      <c r="G12" s="11">
        <v>1.2264458250000001</v>
      </c>
      <c r="H12" s="11">
        <v>1.556285159</v>
      </c>
      <c r="I12" s="11">
        <v>6.8584883149999998</v>
      </c>
      <c r="J12" s="11">
        <v>33.543189740000003</v>
      </c>
      <c r="K12" s="11">
        <v>0.70900736399999997</v>
      </c>
      <c r="L12" s="11">
        <v>0.66040282100000003</v>
      </c>
      <c r="M12" s="11">
        <v>2.1796052260000001</v>
      </c>
      <c r="N12" s="11">
        <v>9.5538461770000005</v>
      </c>
      <c r="O12" s="11">
        <v>0.21492476499999999</v>
      </c>
      <c r="P12" s="11">
        <v>0.54582094400000003</v>
      </c>
      <c r="Q12" s="11">
        <v>1.9498501989999999</v>
      </c>
      <c r="R12" s="11">
        <v>0.69847565300000003</v>
      </c>
      <c r="S12" s="11">
        <v>0.572941547</v>
      </c>
      <c r="T12" s="11">
        <v>2.2240671160000001</v>
      </c>
      <c r="U12" s="11">
        <v>1.1908920169999999</v>
      </c>
      <c r="V12" s="11">
        <v>0.30405341699999999</v>
      </c>
      <c r="W12" s="11">
        <v>1.0000000000000001E-5</v>
      </c>
      <c r="X12" s="11">
        <v>8.6263171219999997</v>
      </c>
      <c r="Y12" s="11">
        <v>9.9543264120000003</v>
      </c>
      <c r="Z12" s="11">
        <v>0.41174638200000002</v>
      </c>
      <c r="AA12" s="11">
        <v>0.75572218899999999</v>
      </c>
      <c r="AB12" s="11">
        <v>11.28133012</v>
      </c>
      <c r="AC12" s="11">
        <v>1.3470184439999999</v>
      </c>
      <c r="AD12" s="11">
        <v>0.87618576199999998</v>
      </c>
      <c r="AE12" s="11">
        <v>1.0000000000000001E-5</v>
      </c>
      <c r="AF12" s="11">
        <v>1.050427091</v>
      </c>
      <c r="AG12" s="11">
        <v>0.38300182300000002</v>
      </c>
      <c r="AH12" s="11">
        <v>1.0000000000000001E-5</v>
      </c>
      <c r="AI12" s="11">
        <v>1.0000000000000001E-5</v>
      </c>
      <c r="AJ12" s="11">
        <v>1.0000000000000001E-5</v>
      </c>
      <c r="AK12" s="13">
        <v>1.0000000000000001E-5</v>
      </c>
    </row>
    <row r="13" spans="1:37" x14ac:dyDescent="0.35">
      <c r="A13" s="12" t="s">
        <v>70</v>
      </c>
      <c r="B13" s="10" t="s">
        <v>71</v>
      </c>
      <c r="C13" s="10">
        <v>21</v>
      </c>
      <c r="D13" s="10" t="s">
        <v>57</v>
      </c>
      <c r="E13" s="10">
        <v>2</v>
      </c>
      <c r="F13" s="11">
        <v>1.0000000000000001E-5</v>
      </c>
      <c r="G13" s="11">
        <v>1.358596712</v>
      </c>
      <c r="H13" s="11">
        <v>1.6640558249999999</v>
      </c>
      <c r="I13" s="11">
        <v>6.9858731589999996</v>
      </c>
      <c r="J13" s="11">
        <v>34.3381756</v>
      </c>
      <c r="K13" s="11">
        <v>0.99433811500000002</v>
      </c>
      <c r="L13" s="11">
        <v>0.89282730300000002</v>
      </c>
      <c r="M13" s="11">
        <v>2.6346611219999998</v>
      </c>
      <c r="N13" s="11">
        <v>10.70930983</v>
      </c>
      <c r="O13" s="11">
        <v>0.40464565899999999</v>
      </c>
      <c r="P13" s="11">
        <v>0.53907689599999997</v>
      </c>
      <c r="Q13" s="11">
        <v>1.8598003009999999</v>
      </c>
      <c r="R13" s="11">
        <v>0.985187496</v>
      </c>
      <c r="S13" s="11">
        <v>0.73989538799999999</v>
      </c>
      <c r="T13" s="11">
        <v>1.9334737870000001</v>
      </c>
      <c r="U13" s="11">
        <v>0.79011034000000002</v>
      </c>
      <c r="V13" s="11">
        <v>1.0000000000000001E-5</v>
      </c>
      <c r="W13" s="11">
        <v>1.0000000000000001E-5</v>
      </c>
      <c r="X13" s="11">
        <v>7.6343711570000004</v>
      </c>
      <c r="Y13" s="11">
        <v>9.4972047919999998</v>
      </c>
      <c r="Z13" s="11">
        <v>0.44686141600000001</v>
      </c>
      <c r="AA13" s="11">
        <v>0.66141762599999998</v>
      </c>
      <c r="AB13" s="11">
        <v>11.63704676</v>
      </c>
      <c r="AC13" s="11">
        <v>0.77653701799999997</v>
      </c>
      <c r="AD13" s="11">
        <v>1.1307148570000001</v>
      </c>
      <c r="AE13" s="11">
        <v>1.0000000000000001E-5</v>
      </c>
      <c r="AF13" s="11">
        <v>0.88757829200000005</v>
      </c>
      <c r="AG13" s="11">
        <v>0.498240556</v>
      </c>
      <c r="AH13" s="11">
        <v>1.0000000000000001E-5</v>
      </c>
      <c r="AI13" s="11">
        <v>1.0000000000000001E-5</v>
      </c>
      <c r="AJ13" s="11">
        <v>1.0000000000000001E-5</v>
      </c>
      <c r="AK13" s="13">
        <v>1.0000000000000001E-5</v>
      </c>
    </row>
    <row r="14" spans="1:37" x14ac:dyDescent="0.35">
      <c r="A14" s="12" t="s">
        <v>72</v>
      </c>
      <c r="B14" s="10" t="s">
        <v>73</v>
      </c>
      <c r="C14" s="10">
        <v>21</v>
      </c>
      <c r="D14" s="10" t="s">
        <v>57</v>
      </c>
      <c r="E14" s="10">
        <v>3</v>
      </c>
      <c r="F14" s="11">
        <v>2.1335305290000002</v>
      </c>
      <c r="G14" s="11">
        <v>1.0971370220000001</v>
      </c>
      <c r="H14" s="11">
        <v>1.5991158409999999</v>
      </c>
      <c r="I14" s="11">
        <v>6.800072836</v>
      </c>
      <c r="J14" s="11">
        <v>30.926191360000001</v>
      </c>
      <c r="K14" s="11">
        <v>0.62276217300000003</v>
      </c>
      <c r="L14" s="11">
        <v>0.61273989600000001</v>
      </c>
      <c r="M14" s="11">
        <v>2.755452445</v>
      </c>
      <c r="N14" s="11">
        <v>10.01319543</v>
      </c>
      <c r="O14" s="11">
        <v>0.38529359099999999</v>
      </c>
      <c r="P14" s="11">
        <v>0.39125572800000002</v>
      </c>
      <c r="Q14" s="11">
        <v>2.1608179500000002</v>
      </c>
      <c r="R14" s="11">
        <v>0.680158771</v>
      </c>
      <c r="S14" s="11">
        <v>0.71418237100000004</v>
      </c>
      <c r="T14" s="11">
        <v>2.4884868199999999</v>
      </c>
      <c r="U14" s="11">
        <v>0.88439191100000003</v>
      </c>
      <c r="V14" s="11">
        <v>0.56078048199999997</v>
      </c>
      <c r="W14" s="11">
        <v>1.0000000000000001E-5</v>
      </c>
      <c r="X14" s="11">
        <v>8.1152061670000002</v>
      </c>
      <c r="Y14" s="11">
        <v>10.87199144</v>
      </c>
      <c r="Z14" s="11">
        <v>0.38274520899999998</v>
      </c>
      <c r="AA14" s="11">
        <v>0.78877166899999995</v>
      </c>
      <c r="AB14" s="11">
        <v>10.81343824</v>
      </c>
      <c r="AC14" s="11">
        <v>0.88753146199999999</v>
      </c>
      <c r="AD14" s="11">
        <v>1.167813142</v>
      </c>
      <c r="AE14" s="11">
        <v>1.0000000000000001E-5</v>
      </c>
      <c r="AF14" s="11">
        <v>1.4371542390000001</v>
      </c>
      <c r="AG14" s="11">
        <v>0.70978326300000005</v>
      </c>
      <c r="AH14" s="11">
        <v>1.0000000000000001E-5</v>
      </c>
      <c r="AI14" s="11">
        <v>1.0000000000000001E-5</v>
      </c>
      <c r="AJ14" s="11">
        <v>1.0000000000000001E-5</v>
      </c>
      <c r="AK14" s="13">
        <v>1.0000000000000001E-5</v>
      </c>
    </row>
    <row r="15" spans="1:37" x14ac:dyDescent="0.35">
      <c r="A15" s="12" t="s">
        <v>74</v>
      </c>
      <c r="B15" s="10" t="s">
        <v>75</v>
      </c>
      <c r="C15" s="10">
        <v>24</v>
      </c>
      <c r="D15" s="10" t="s">
        <v>50</v>
      </c>
      <c r="E15" s="10">
        <v>1</v>
      </c>
      <c r="F15" s="11">
        <v>1.0000000000000001E-5</v>
      </c>
      <c r="G15" s="11">
        <v>2.8450407439999998</v>
      </c>
      <c r="H15" s="11">
        <v>0.86206293099999998</v>
      </c>
      <c r="I15" s="11">
        <v>7.3401255440000002</v>
      </c>
      <c r="J15" s="11">
        <v>38.432550659999997</v>
      </c>
      <c r="K15" s="11">
        <v>1.0000000000000001E-5</v>
      </c>
      <c r="L15" s="11">
        <v>0.74698526799999998</v>
      </c>
      <c r="M15" s="11">
        <v>0.92920252599999997</v>
      </c>
      <c r="N15" s="11">
        <v>7.9657231890000002</v>
      </c>
      <c r="O15" s="11">
        <v>1.0000000000000001E-5</v>
      </c>
      <c r="P15" s="11">
        <v>0.64772654600000001</v>
      </c>
      <c r="Q15" s="11">
        <v>3.1626220479999998</v>
      </c>
      <c r="R15" s="11">
        <v>1.121232961</v>
      </c>
      <c r="S15" s="11">
        <v>0.88816067200000004</v>
      </c>
      <c r="T15" s="11">
        <v>5.1549491529999996</v>
      </c>
      <c r="U15" s="11">
        <v>0.969170372</v>
      </c>
      <c r="V15" s="11">
        <v>1.0000000000000001E-5</v>
      </c>
      <c r="W15" s="11">
        <v>0.60246199700000003</v>
      </c>
      <c r="X15" s="11">
        <v>6.1669066969999999</v>
      </c>
      <c r="Y15" s="11">
        <v>8.0146233089999992</v>
      </c>
      <c r="Z15" s="11">
        <v>1.0000000000000001E-5</v>
      </c>
      <c r="AA15" s="11">
        <v>0.74797075099999999</v>
      </c>
      <c r="AB15" s="11">
        <v>9.0127884219999999</v>
      </c>
      <c r="AC15" s="11">
        <v>1.5650503280000001</v>
      </c>
      <c r="AD15" s="11">
        <v>0.44311611499999998</v>
      </c>
      <c r="AE15" s="11">
        <v>0.52214009500000003</v>
      </c>
      <c r="AF15" s="11">
        <v>1.1017189979999999</v>
      </c>
      <c r="AG15" s="11">
        <v>0.75767066900000002</v>
      </c>
      <c r="AH15" s="11">
        <v>1.0000000000000001E-5</v>
      </c>
      <c r="AI15" s="11">
        <v>1.0000000000000001E-5</v>
      </c>
      <c r="AJ15" s="11">
        <v>1.0000000000000001E-5</v>
      </c>
      <c r="AK15" s="13">
        <v>1.0000000000000001E-5</v>
      </c>
    </row>
    <row r="16" spans="1:37" x14ac:dyDescent="0.35">
      <c r="A16" s="12" t="s">
        <v>76</v>
      </c>
      <c r="B16" s="10" t="s">
        <v>77</v>
      </c>
      <c r="C16" s="10">
        <v>24</v>
      </c>
      <c r="D16" s="10" t="s">
        <v>50</v>
      </c>
      <c r="E16" s="10">
        <v>2</v>
      </c>
      <c r="F16" s="11">
        <v>1.7150449830000001</v>
      </c>
      <c r="G16" s="11">
        <v>2.2512627379999999</v>
      </c>
      <c r="H16" s="11">
        <v>0.94362845200000001</v>
      </c>
      <c r="I16" s="11">
        <v>6.7567496250000003</v>
      </c>
      <c r="J16" s="11">
        <v>33.220425229999996</v>
      </c>
      <c r="K16" s="11">
        <v>1.0000000000000001E-5</v>
      </c>
      <c r="L16" s="11">
        <v>0.752312078</v>
      </c>
      <c r="M16" s="11">
        <v>0.57859130700000005</v>
      </c>
      <c r="N16" s="11">
        <v>9.043764608</v>
      </c>
      <c r="O16" s="11">
        <v>0.57872195000000004</v>
      </c>
      <c r="P16" s="11">
        <v>0.63303848200000001</v>
      </c>
      <c r="Q16" s="11">
        <v>3.6564903549999999</v>
      </c>
      <c r="R16" s="11">
        <v>1.1564182190000001</v>
      </c>
      <c r="S16" s="11">
        <v>0.94938521300000001</v>
      </c>
      <c r="T16" s="11">
        <v>5.8379683150000004</v>
      </c>
      <c r="U16" s="11">
        <v>0.92805700400000002</v>
      </c>
      <c r="V16" s="11">
        <v>0.62879713999999998</v>
      </c>
      <c r="W16" s="11">
        <v>0.65270303699999999</v>
      </c>
      <c r="X16" s="11">
        <v>6.1337167519999998</v>
      </c>
      <c r="Y16" s="11">
        <v>9.4385052229999999</v>
      </c>
      <c r="Z16" s="11">
        <v>0.34560291700000001</v>
      </c>
      <c r="AA16" s="11">
        <v>0.83916190899999998</v>
      </c>
      <c r="AB16" s="11">
        <v>9.8719454199999994</v>
      </c>
      <c r="AC16" s="11">
        <v>0.87762178300000004</v>
      </c>
      <c r="AD16" s="11">
        <v>0.46208163099999999</v>
      </c>
      <c r="AE16" s="11">
        <v>0.453491054</v>
      </c>
      <c r="AF16" s="11">
        <v>0.89825455399999998</v>
      </c>
      <c r="AG16" s="11">
        <v>0.39626002100000002</v>
      </c>
      <c r="AH16" s="11">
        <v>1.0000000000000001E-5</v>
      </c>
      <c r="AI16" s="11">
        <v>1.0000000000000001E-5</v>
      </c>
      <c r="AJ16" s="11">
        <v>1.0000000000000001E-5</v>
      </c>
      <c r="AK16" s="13">
        <v>1.0000000000000001E-5</v>
      </c>
    </row>
    <row r="17" spans="1:37" x14ac:dyDescent="0.35">
      <c r="A17" s="12" t="s">
        <v>78</v>
      </c>
      <c r="B17" s="10" t="s">
        <v>79</v>
      </c>
      <c r="C17" s="10">
        <v>24</v>
      </c>
      <c r="D17" s="10" t="s">
        <v>50</v>
      </c>
      <c r="E17" s="10">
        <v>3</v>
      </c>
      <c r="F17" s="11">
        <v>1.210244868</v>
      </c>
      <c r="G17" s="11">
        <v>2.6762422180000001</v>
      </c>
      <c r="H17" s="11">
        <v>0.91125216399999998</v>
      </c>
      <c r="I17" s="11">
        <v>7.6640180859999996</v>
      </c>
      <c r="J17" s="11">
        <v>33.835365260000003</v>
      </c>
      <c r="K17" s="11">
        <v>0.178548081</v>
      </c>
      <c r="L17" s="11">
        <v>0.48397890199999999</v>
      </c>
      <c r="M17" s="11">
        <v>0.66831641100000005</v>
      </c>
      <c r="N17" s="11">
        <v>7.4714838219999997</v>
      </c>
      <c r="O17" s="11">
        <v>0.331020327</v>
      </c>
      <c r="P17" s="11">
        <v>0.61189984900000005</v>
      </c>
      <c r="Q17" s="11">
        <v>3.9086124799999999</v>
      </c>
      <c r="R17" s="11">
        <v>0.90029858900000004</v>
      </c>
      <c r="S17" s="11">
        <v>0.82172974899999995</v>
      </c>
      <c r="T17" s="11">
        <v>5.5046431350000002</v>
      </c>
      <c r="U17" s="11">
        <v>0.96250019799999997</v>
      </c>
      <c r="V17" s="11">
        <v>0.68088740699999994</v>
      </c>
      <c r="W17" s="11">
        <v>0.99552132199999999</v>
      </c>
      <c r="X17" s="11">
        <v>5.8102340530000003</v>
      </c>
      <c r="Y17" s="11">
        <v>8.9047293409999995</v>
      </c>
      <c r="Z17" s="11">
        <v>0.43707852699999999</v>
      </c>
      <c r="AA17" s="11">
        <v>1.0211146040000001</v>
      </c>
      <c r="AB17" s="11">
        <v>9.0396019200000008</v>
      </c>
      <c r="AC17" s="11">
        <v>2.1813552010000001</v>
      </c>
      <c r="AD17" s="11">
        <v>0.43592810300000001</v>
      </c>
      <c r="AE17" s="11">
        <v>0.82890883800000004</v>
      </c>
      <c r="AF17" s="11">
        <v>0.58395391399999996</v>
      </c>
      <c r="AG17" s="11">
        <v>0.94053263399999998</v>
      </c>
      <c r="AH17" s="11">
        <v>1.0000000000000001E-5</v>
      </c>
      <c r="AI17" s="11">
        <v>1.0000000000000001E-5</v>
      </c>
      <c r="AJ17" s="11">
        <v>1.0000000000000001E-5</v>
      </c>
      <c r="AK17" s="13">
        <v>1.0000000000000001E-5</v>
      </c>
    </row>
    <row r="18" spans="1:37" x14ac:dyDescent="0.35">
      <c r="A18" s="12" t="s">
        <v>80</v>
      </c>
      <c r="B18" s="10" t="s">
        <v>81</v>
      </c>
      <c r="C18" s="10">
        <v>24</v>
      </c>
      <c r="D18" s="10" t="s">
        <v>57</v>
      </c>
      <c r="E18" s="10">
        <v>1</v>
      </c>
      <c r="F18" s="11">
        <v>1.0000000000000001E-5</v>
      </c>
      <c r="G18" s="11">
        <v>1.2082450010000001</v>
      </c>
      <c r="H18" s="11">
        <v>1.6683589910000001</v>
      </c>
      <c r="I18" s="11">
        <v>6.4681827670000001</v>
      </c>
      <c r="J18" s="11">
        <v>35.529564970000003</v>
      </c>
      <c r="K18" s="11">
        <v>1.0340375559999999</v>
      </c>
      <c r="L18" s="11">
        <v>0.51731635499999995</v>
      </c>
      <c r="M18" s="11">
        <v>1.930996492</v>
      </c>
      <c r="N18" s="11">
        <v>7.2319963859999996</v>
      </c>
      <c r="O18" s="11">
        <v>0.283729444</v>
      </c>
      <c r="P18" s="11">
        <v>0.59960674899999999</v>
      </c>
      <c r="Q18" s="11">
        <v>1.424386054</v>
      </c>
      <c r="R18" s="11">
        <v>0.57735930899999999</v>
      </c>
      <c r="S18" s="11">
        <v>0.32628190899999998</v>
      </c>
      <c r="T18" s="11">
        <v>2.1344804580000001</v>
      </c>
      <c r="U18" s="11">
        <v>1.25393702</v>
      </c>
      <c r="V18" s="11">
        <v>1.0000000000000001E-5</v>
      </c>
      <c r="W18" s="11">
        <v>1.0000000000000001E-5</v>
      </c>
      <c r="X18" s="11">
        <v>6.2301037020000001</v>
      </c>
      <c r="Y18" s="11">
        <v>11.789464410000001</v>
      </c>
      <c r="Z18" s="11">
        <v>0.51381569400000004</v>
      </c>
      <c r="AA18" s="11">
        <v>0.724513886</v>
      </c>
      <c r="AB18" s="11">
        <v>12.598091520000001</v>
      </c>
      <c r="AC18" s="11">
        <v>1.8639473049999999</v>
      </c>
      <c r="AD18" s="11">
        <v>0.53384716700000001</v>
      </c>
      <c r="AE18" s="11">
        <v>0.843737709</v>
      </c>
      <c r="AF18" s="11">
        <v>0.98909508300000004</v>
      </c>
      <c r="AG18" s="11">
        <v>1.0000000000000001E-5</v>
      </c>
      <c r="AH18" s="11">
        <v>0.55553810599999998</v>
      </c>
      <c r="AI18" s="11">
        <v>0.54408584599999998</v>
      </c>
      <c r="AJ18" s="11">
        <v>0.34873819700000003</v>
      </c>
      <c r="AK18" s="13">
        <v>0.27654191099999997</v>
      </c>
    </row>
    <row r="19" spans="1:37" x14ac:dyDescent="0.35">
      <c r="A19" s="12" t="s">
        <v>82</v>
      </c>
      <c r="B19" s="10" t="s">
        <v>83</v>
      </c>
      <c r="C19" s="10">
        <v>24</v>
      </c>
      <c r="D19" s="10" t="s">
        <v>57</v>
      </c>
      <c r="E19" s="10">
        <v>2</v>
      </c>
      <c r="F19" s="11">
        <v>1.0000000000000001E-5</v>
      </c>
      <c r="G19" s="11">
        <v>0.96685406500000004</v>
      </c>
      <c r="H19" s="11">
        <v>1.510977325</v>
      </c>
      <c r="I19" s="11">
        <v>6.3803389619999997</v>
      </c>
      <c r="J19" s="11">
        <v>38.420252509999997</v>
      </c>
      <c r="K19" s="11">
        <v>0.82655324500000005</v>
      </c>
      <c r="L19" s="11">
        <v>0.680803767</v>
      </c>
      <c r="M19" s="11">
        <v>1.7382795980000001</v>
      </c>
      <c r="N19" s="11">
        <v>8.6414735220000001</v>
      </c>
      <c r="O19" s="11">
        <v>1.0000000000000001E-5</v>
      </c>
      <c r="P19" s="11">
        <v>0.454221086</v>
      </c>
      <c r="Q19" s="11">
        <v>1.150615733</v>
      </c>
      <c r="R19" s="11">
        <v>1.1170766729999999</v>
      </c>
      <c r="S19" s="11">
        <v>0.57185386599999999</v>
      </c>
      <c r="T19" s="11">
        <v>2.2520073049999998</v>
      </c>
      <c r="U19" s="11">
        <v>1.2737948969999999</v>
      </c>
      <c r="V19" s="11">
        <v>1.0000000000000001E-5</v>
      </c>
      <c r="W19" s="11">
        <v>1.0000000000000001E-5</v>
      </c>
      <c r="X19" s="11">
        <v>7.856551466</v>
      </c>
      <c r="Y19" s="11">
        <v>10.17531084</v>
      </c>
      <c r="Z19" s="11">
        <v>1.0000000000000001E-5</v>
      </c>
      <c r="AA19" s="11">
        <v>1.0000000000000001E-5</v>
      </c>
      <c r="AB19" s="11">
        <v>11.314986749999999</v>
      </c>
      <c r="AC19" s="11">
        <v>2.372975979</v>
      </c>
      <c r="AD19" s="11">
        <v>0.60648414699999997</v>
      </c>
      <c r="AE19" s="11">
        <v>0.55985481400000003</v>
      </c>
      <c r="AF19" s="11">
        <v>0.85907821299999998</v>
      </c>
      <c r="AG19" s="11">
        <v>0.26965524600000002</v>
      </c>
      <c r="AH19" s="11">
        <v>1.0000000000000001E-5</v>
      </c>
      <c r="AI19" s="11">
        <v>1.0000000000000001E-5</v>
      </c>
      <c r="AJ19" s="11">
        <v>1.0000000000000001E-5</v>
      </c>
      <c r="AK19" s="13">
        <v>1.0000000000000001E-5</v>
      </c>
    </row>
    <row r="20" spans="1:37" x14ac:dyDescent="0.35">
      <c r="A20" s="12" t="s">
        <v>84</v>
      </c>
      <c r="B20" s="10" t="s">
        <v>85</v>
      </c>
      <c r="C20" s="10">
        <v>24</v>
      </c>
      <c r="D20" s="10" t="s">
        <v>57</v>
      </c>
      <c r="E20" s="10">
        <v>3</v>
      </c>
      <c r="F20" s="11">
        <v>1.0000000000000001E-5</v>
      </c>
      <c r="G20" s="11">
        <v>1.057727801</v>
      </c>
      <c r="H20" s="11">
        <v>2.0238949509999999</v>
      </c>
      <c r="I20" s="11">
        <v>7.0066499540000002</v>
      </c>
      <c r="J20" s="11">
        <v>35.493702069999998</v>
      </c>
      <c r="K20" s="11">
        <v>0.78722863200000004</v>
      </c>
      <c r="L20" s="11">
        <v>0.67477992200000003</v>
      </c>
      <c r="M20" s="11">
        <v>1.84780754</v>
      </c>
      <c r="N20" s="11">
        <v>7.3928401299999997</v>
      </c>
      <c r="O20" s="11">
        <v>0.31054588700000002</v>
      </c>
      <c r="P20" s="11">
        <v>0.53091052299999997</v>
      </c>
      <c r="Q20" s="11">
        <v>1.397164385</v>
      </c>
      <c r="R20" s="11">
        <v>0.58026807499999999</v>
      </c>
      <c r="S20" s="11">
        <v>0.42905170599999998</v>
      </c>
      <c r="T20" s="11">
        <v>2.1865887069999999</v>
      </c>
      <c r="U20" s="11">
        <v>0.95689612599999996</v>
      </c>
      <c r="V20" s="11">
        <v>1.0000000000000001E-5</v>
      </c>
      <c r="W20" s="11">
        <v>1.0000000000000001E-5</v>
      </c>
      <c r="X20" s="11">
        <v>7.0079605359999997</v>
      </c>
      <c r="Y20" s="11">
        <v>11.4989778</v>
      </c>
      <c r="Z20" s="11">
        <v>0.413057232</v>
      </c>
      <c r="AA20" s="11">
        <v>0.59195819999999999</v>
      </c>
      <c r="AB20" s="11">
        <v>12.83364956</v>
      </c>
      <c r="AC20" s="11">
        <v>1.6454651629999999</v>
      </c>
      <c r="AD20" s="11">
        <v>0.45411049599999997</v>
      </c>
      <c r="AE20" s="11">
        <v>0.177476357</v>
      </c>
      <c r="AF20" s="11">
        <v>0.94109504899999996</v>
      </c>
      <c r="AG20" s="11">
        <v>0.27497644599999999</v>
      </c>
      <c r="AH20" s="11">
        <v>0.476244587</v>
      </c>
      <c r="AI20" s="11">
        <v>0.49320077499999998</v>
      </c>
      <c r="AJ20" s="11">
        <v>0.51577139299999997</v>
      </c>
      <c r="AK20" s="13">
        <v>1.0000000000000001E-5</v>
      </c>
    </row>
    <row r="21" spans="1:37" x14ac:dyDescent="0.35">
      <c r="A21" s="12" t="s">
        <v>86</v>
      </c>
      <c r="B21" s="10" t="s">
        <v>87</v>
      </c>
      <c r="C21" s="10">
        <v>5</v>
      </c>
      <c r="D21" s="10" t="s">
        <v>50</v>
      </c>
      <c r="E21" s="10">
        <v>1</v>
      </c>
      <c r="F21" s="11">
        <v>1.0000000000000001E-5</v>
      </c>
      <c r="G21" s="11">
        <v>3.6624539939999998</v>
      </c>
      <c r="H21" s="11">
        <v>1.225021613</v>
      </c>
      <c r="I21" s="11">
        <v>5.2818892589999997</v>
      </c>
      <c r="J21" s="11">
        <v>39.590732250000002</v>
      </c>
      <c r="K21" s="11">
        <v>0.39095062000000003</v>
      </c>
      <c r="L21" s="11">
        <v>1.0000000000000001E-5</v>
      </c>
      <c r="M21" s="11">
        <v>1.5754225639999999</v>
      </c>
      <c r="N21" s="11">
        <v>8.7070247819999995</v>
      </c>
      <c r="O21" s="11">
        <v>1.0000000000000001E-5</v>
      </c>
      <c r="P21" s="11">
        <v>1.1462294200000001</v>
      </c>
      <c r="Q21" s="11">
        <v>4.8939577319999996</v>
      </c>
      <c r="R21" s="11">
        <v>1.160341324</v>
      </c>
      <c r="S21" s="11">
        <v>0.689698802</v>
      </c>
      <c r="T21" s="11">
        <v>7.6232538989999998</v>
      </c>
      <c r="U21" s="11">
        <v>1.0000000000000001E-5</v>
      </c>
      <c r="V21" s="11">
        <v>1.1011138170000001</v>
      </c>
      <c r="W21" s="11">
        <v>1.2490370049999999</v>
      </c>
      <c r="X21" s="11">
        <v>4.4483316500000001</v>
      </c>
      <c r="Y21" s="11">
        <v>9.3296276089999992</v>
      </c>
      <c r="Z21" s="11">
        <v>1.307947119</v>
      </c>
      <c r="AA21" s="11">
        <v>1.0000000000000001E-5</v>
      </c>
      <c r="AB21" s="11">
        <v>6.6169665430000002</v>
      </c>
      <c r="AC21" s="11">
        <v>1.0000000000000001E-5</v>
      </c>
      <c r="AD21" s="11">
        <v>1.0000000000000001E-5</v>
      </c>
      <c r="AE21" s="11">
        <v>1.0000000000000001E-5</v>
      </c>
      <c r="AF21" s="11">
        <v>1.0000000000000001E-5</v>
      </c>
      <c r="AG21" s="11">
        <v>1.0000000000000001E-5</v>
      </c>
      <c r="AH21" s="11">
        <v>1.0000000000000001E-5</v>
      </c>
      <c r="AI21" s="11">
        <v>1.0000000000000001E-5</v>
      </c>
      <c r="AJ21" s="11">
        <v>1.0000000000000001E-5</v>
      </c>
      <c r="AK21" s="13">
        <v>1.0000000000000001E-5</v>
      </c>
    </row>
    <row r="22" spans="1:37" x14ac:dyDescent="0.35">
      <c r="A22" s="12" t="s">
        <v>88</v>
      </c>
      <c r="B22" s="10" t="s">
        <v>89</v>
      </c>
      <c r="C22" s="10">
        <v>5</v>
      </c>
      <c r="D22" s="10" t="s">
        <v>50</v>
      </c>
      <c r="E22" s="10">
        <v>2</v>
      </c>
      <c r="F22" s="11">
        <v>1.0000000000000001E-5</v>
      </c>
      <c r="G22" s="11">
        <v>3.480837003</v>
      </c>
      <c r="H22" s="11">
        <v>1.0000000000000001E-5</v>
      </c>
      <c r="I22" s="11">
        <v>3.4081667950000001</v>
      </c>
      <c r="J22" s="11">
        <v>36.990620030000002</v>
      </c>
      <c r="K22" s="11">
        <v>1.0000000000000001E-5</v>
      </c>
      <c r="L22" s="11">
        <v>1.0000000000000001E-5</v>
      </c>
      <c r="M22" s="11">
        <v>2.1127361420000002</v>
      </c>
      <c r="N22" s="11">
        <v>6.1886683209999998</v>
      </c>
      <c r="O22" s="11">
        <v>1.0000000000000001E-5</v>
      </c>
      <c r="P22" s="11">
        <v>0.62080592300000004</v>
      </c>
      <c r="Q22" s="11">
        <v>4.3798492769999999</v>
      </c>
      <c r="R22" s="11">
        <v>1.4727231730000001</v>
      </c>
      <c r="S22" s="11">
        <v>0.690302215</v>
      </c>
      <c r="T22" s="11">
        <v>9.4869373970000002</v>
      </c>
      <c r="U22" s="11">
        <v>1.49390932</v>
      </c>
      <c r="V22" s="11">
        <v>1.135633361</v>
      </c>
      <c r="W22" s="11">
        <v>1.406671921</v>
      </c>
      <c r="X22" s="11">
        <v>4.100805952</v>
      </c>
      <c r="Y22" s="11">
        <v>7.9428831750000004</v>
      </c>
      <c r="Z22" s="11">
        <v>1.312350702</v>
      </c>
      <c r="AA22" s="11">
        <v>1.0000000000000001E-5</v>
      </c>
      <c r="AB22" s="11">
        <v>7.50853752</v>
      </c>
      <c r="AC22" s="11">
        <v>6.2675617749999999</v>
      </c>
      <c r="AD22" s="11">
        <v>1.0000000000000001E-5</v>
      </c>
      <c r="AE22" s="11">
        <v>1.0000000000000001E-5</v>
      </c>
      <c r="AF22" s="11">
        <v>1.0000000000000001E-5</v>
      </c>
      <c r="AG22" s="11">
        <v>1.0000000000000001E-5</v>
      </c>
      <c r="AH22" s="11">
        <v>1.0000000000000001E-5</v>
      </c>
      <c r="AI22" s="11">
        <v>1.0000000000000001E-5</v>
      </c>
      <c r="AJ22" s="11">
        <v>1.0000000000000001E-5</v>
      </c>
      <c r="AK22" s="13">
        <v>1.0000000000000001E-5</v>
      </c>
    </row>
    <row r="23" spans="1:37" x14ac:dyDescent="0.35">
      <c r="A23" s="12" t="s">
        <v>90</v>
      </c>
      <c r="B23" s="10" t="s">
        <v>91</v>
      </c>
      <c r="C23" s="10">
        <v>5</v>
      </c>
      <c r="D23" s="10" t="s">
        <v>50</v>
      </c>
      <c r="E23" s="10">
        <v>3</v>
      </c>
      <c r="F23" s="11">
        <v>1.0000000000000001E-5</v>
      </c>
      <c r="G23" s="11">
        <v>5.6363293030000001</v>
      </c>
      <c r="H23" s="11">
        <v>1.0000000000000001E-5</v>
      </c>
      <c r="I23" s="11">
        <v>5.1031467130000001</v>
      </c>
      <c r="J23" s="11">
        <v>37.95569648</v>
      </c>
      <c r="K23" s="11">
        <v>0.40826310500000002</v>
      </c>
      <c r="L23" s="11">
        <v>1.0000000000000001E-5</v>
      </c>
      <c r="M23" s="11">
        <v>1.6594817749999999</v>
      </c>
      <c r="N23" s="11">
        <v>7.2081229789999997</v>
      </c>
      <c r="O23" s="11">
        <v>1.0000000000000001E-5</v>
      </c>
      <c r="P23" s="11">
        <v>1.3153163409999999</v>
      </c>
      <c r="Q23" s="11">
        <v>4.7639262740000001</v>
      </c>
      <c r="R23" s="11">
        <v>1.5377514960000001</v>
      </c>
      <c r="S23" s="11">
        <v>0.66937774800000005</v>
      </c>
      <c r="T23" s="11">
        <v>6.5947006239999997</v>
      </c>
      <c r="U23" s="11">
        <v>1.374267811</v>
      </c>
      <c r="V23" s="11">
        <v>1.7224911650000001</v>
      </c>
      <c r="W23" s="11">
        <v>1.873889208</v>
      </c>
      <c r="X23" s="11">
        <v>3.3127745970000002</v>
      </c>
      <c r="Y23" s="11">
        <v>8.514221246</v>
      </c>
      <c r="Z23" s="11">
        <v>1.0000000000000001E-5</v>
      </c>
      <c r="AA23" s="11">
        <v>1.0000000000000001E-5</v>
      </c>
      <c r="AB23" s="11">
        <v>7.6846988229999997</v>
      </c>
      <c r="AC23" s="11">
        <v>2.6655443129999998</v>
      </c>
      <c r="AD23" s="11">
        <v>1.0000000000000001E-5</v>
      </c>
      <c r="AE23" s="11">
        <v>1.0000000000000001E-5</v>
      </c>
      <c r="AF23" s="11">
        <v>1.0000000000000001E-5</v>
      </c>
      <c r="AG23" s="11">
        <v>1.0000000000000001E-5</v>
      </c>
      <c r="AH23" s="11">
        <v>1.0000000000000001E-5</v>
      </c>
      <c r="AI23" s="11">
        <v>1.0000000000000001E-5</v>
      </c>
      <c r="AJ23" s="11">
        <v>1.0000000000000001E-5</v>
      </c>
      <c r="AK23" s="13">
        <v>1.0000000000000001E-5</v>
      </c>
    </row>
    <row r="24" spans="1:37" x14ac:dyDescent="0.35">
      <c r="A24" s="12" t="s">
        <v>92</v>
      </c>
      <c r="B24" s="10" t="s">
        <v>93</v>
      </c>
      <c r="C24" s="10">
        <v>5</v>
      </c>
      <c r="D24" s="10" t="s">
        <v>57</v>
      </c>
      <c r="E24" s="10">
        <v>1</v>
      </c>
      <c r="F24" s="11">
        <v>1.0000000000000001E-5</v>
      </c>
      <c r="G24" s="11">
        <v>3.5502010940000002</v>
      </c>
      <c r="H24" s="11">
        <v>1.155347111</v>
      </c>
      <c r="I24" s="11">
        <v>3.518644342</v>
      </c>
      <c r="J24" s="11">
        <v>32.967485160000003</v>
      </c>
      <c r="K24" s="11">
        <v>1.0000000000000001E-5</v>
      </c>
      <c r="L24" s="11">
        <v>1.0000000000000001E-5</v>
      </c>
      <c r="M24" s="11">
        <v>3.2461999800000001</v>
      </c>
      <c r="N24" s="11">
        <v>6.721211212</v>
      </c>
      <c r="O24" s="11">
        <v>1.0000000000000001E-5</v>
      </c>
      <c r="P24" s="11">
        <v>1.070117867</v>
      </c>
      <c r="Q24" s="11">
        <v>5.4079540210000001</v>
      </c>
      <c r="R24" s="11">
        <v>1.1502345540000001</v>
      </c>
      <c r="S24" s="11">
        <v>0.95289584400000005</v>
      </c>
      <c r="T24" s="11">
        <v>9.9368663779999995</v>
      </c>
      <c r="U24" s="11">
        <v>1.0586838540000001</v>
      </c>
      <c r="V24" s="11">
        <v>1.0291645460000001</v>
      </c>
      <c r="W24" s="11">
        <v>1.558577117</v>
      </c>
      <c r="X24" s="11">
        <v>5.4250081979999996</v>
      </c>
      <c r="Y24" s="11">
        <v>9.1813504140000006</v>
      </c>
      <c r="Z24" s="11">
        <v>2.069255965</v>
      </c>
      <c r="AA24" s="11">
        <v>1.0000000000000001E-5</v>
      </c>
      <c r="AB24" s="11">
        <v>10.000802350000001</v>
      </c>
      <c r="AC24" s="11">
        <v>1.0000000000000001E-5</v>
      </c>
      <c r="AD24" s="11">
        <v>1.0000000000000001E-5</v>
      </c>
      <c r="AE24" s="11">
        <v>1.0000000000000001E-5</v>
      </c>
      <c r="AF24" s="11">
        <v>1.0000000000000001E-5</v>
      </c>
      <c r="AG24" s="11">
        <v>1.0000000000000001E-5</v>
      </c>
      <c r="AH24" s="11">
        <v>1.0000000000000001E-5</v>
      </c>
      <c r="AI24" s="11">
        <v>1.0000000000000001E-5</v>
      </c>
      <c r="AJ24" s="11">
        <v>1.0000000000000001E-5</v>
      </c>
      <c r="AK24" s="13">
        <v>1.0000000000000001E-5</v>
      </c>
    </row>
    <row r="25" spans="1:37" x14ac:dyDescent="0.35">
      <c r="A25" s="12" t="s">
        <v>94</v>
      </c>
      <c r="B25" s="10" t="s">
        <v>95</v>
      </c>
      <c r="C25" s="10">
        <v>5</v>
      </c>
      <c r="D25" s="10" t="s">
        <v>57</v>
      </c>
      <c r="E25" s="10">
        <v>2</v>
      </c>
      <c r="F25" s="11">
        <v>1.0000000000000001E-5</v>
      </c>
      <c r="G25" s="11">
        <v>3.5720412279999998</v>
      </c>
      <c r="H25" s="11">
        <v>1.286919777</v>
      </c>
      <c r="I25" s="11">
        <v>2.9743413959999998</v>
      </c>
      <c r="J25" s="11">
        <v>35.888346110000001</v>
      </c>
      <c r="K25" s="11">
        <v>1.0000000000000001E-5</v>
      </c>
      <c r="L25" s="11">
        <v>1.0000000000000001E-5</v>
      </c>
      <c r="M25" s="11">
        <v>3.3965958719999998</v>
      </c>
      <c r="N25" s="11">
        <v>5.9451763770000001</v>
      </c>
      <c r="O25" s="11">
        <v>1.0000000000000001E-5</v>
      </c>
      <c r="P25" s="11">
        <v>1.0970276329999999</v>
      </c>
      <c r="Q25" s="11">
        <v>4.4302894789999998</v>
      </c>
      <c r="R25" s="11">
        <v>1.2946356649999999</v>
      </c>
      <c r="S25" s="11">
        <v>0.86794165000000001</v>
      </c>
      <c r="T25" s="11">
        <v>10.498073379999999</v>
      </c>
      <c r="U25" s="11">
        <v>1.111325033</v>
      </c>
      <c r="V25" s="11">
        <v>1.1531790479999999</v>
      </c>
      <c r="W25" s="11">
        <v>0.99426393800000001</v>
      </c>
      <c r="X25" s="11">
        <v>5.2930446480000004</v>
      </c>
      <c r="Y25" s="11">
        <v>9.4014996770000003</v>
      </c>
      <c r="Z25" s="11">
        <v>1.9264452540000001</v>
      </c>
      <c r="AA25" s="11">
        <v>0.80083922399999996</v>
      </c>
      <c r="AB25" s="11">
        <v>8.0680146090000004</v>
      </c>
      <c r="AC25" s="11">
        <v>1.0000000000000001E-5</v>
      </c>
      <c r="AD25" s="11">
        <v>1.0000000000000001E-5</v>
      </c>
      <c r="AE25" s="11">
        <v>1.0000000000000001E-5</v>
      </c>
      <c r="AF25" s="11">
        <v>1.0000000000000001E-5</v>
      </c>
      <c r="AG25" s="11">
        <v>1.0000000000000001E-5</v>
      </c>
      <c r="AH25" s="11">
        <v>1.0000000000000001E-5</v>
      </c>
      <c r="AI25" s="11">
        <v>1.0000000000000001E-5</v>
      </c>
      <c r="AJ25" s="11">
        <v>1.0000000000000001E-5</v>
      </c>
      <c r="AK25" s="13">
        <v>1.0000000000000001E-5</v>
      </c>
    </row>
    <row r="26" spans="1:37" x14ac:dyDescent="0.35">
      <c r="A26" s="12" t="s">
        <v>96</v>
      </c>
      <c r="B26" s="10" t="s">
        <v>97</v>
      </c>
      <c r="C26" s="10">
        <v>5</v>
      </c>
      <c r="D26" s="10" t="s">
        <v>57</v>
      </c>
      <c r="E26" s="10">
        <v>3</v>
      </c>
      <c r="F26" s="11">
        <v>1.0000000000000001E-5</v>
      </c>
      <c r="G26" s="11">
        <v>4.46881051</v>
      </c>
      <c r="H26" s="11">
        <v>1.0537028859999999</v>
      </c>
      <c r="I26" s="11">
        <v>3.1548125150000002</v>
      </c>
      <c r="J26" s="11">
        <v>33.151276920000001</v>
      </c>
      <c r="K26" s="11">
        <v>1.0000000000000001E-5</v>
      </c>
      <c r="L26" s="11">
        <v>0.75203247699999998</v>
      </c>
      <c r="M26" s="11">
        <v>3.7353625510000001</v>
      </c>
      <c r="N26" s="11">
        <v>6.3579941770000001</v>
      </c>
      <c r="O26" s="11">
        <v>1.0000000000000001E-5</v>
      </c>
      <c r="P26" s="11">
        <v>0.79983647700000005</v>
      </c>
      <c r="Q26" s="11">
        <v>4.7987750890000003</v>
      </c>
      <c r="R26" s="11">
        <v>1.1209442970000001</v>
      </c>
      <c r="S26" s="11">
        <v>0.70463455399999997</v>
      </c>
      <c r="T26" s="11">
        <v>9.6975681300000005</v>
      </c>
      <c r="U26" s="11">
        <v>1.17001826</v>
      </c>
      <c r="V26" s="11">
        <v>1.0249664279999999</v>
      </c>
      <c r="W26" s="11">
        <v>1.3093546140000001</v>
      </c>
      <c r="X26" s="11">
        <v>4.2805288700000004</v>
      </c>
      <c r="Y26" s="11">
        <v>10.278931610000001</v>
      </c>
      <c r="Z26" s="11">
        <v>1.9962963389999999</v>
      </c>
      <c r="AA26" s="11">
        <v>1.0000000000000001E-5</v>
      </c>
      <c r="AB26" s="11">
        <v>10.14415329</v>
      </c>
      <c r="AC26" s="11">
        <v>1.0000000000000001E-5</v>
      </c>
      <c r="AD26" s="11">
        <v>1.0000000000000001E-5</v>
      </c>
      <c r="AE26" s="11">
        <v>1.0000000000000001E-5</v>
      </c>
      <c r="AF26" s="11">
        <v>1.0000000000000001E-5</v>
      </c>
      <c r="AG26" s="11">
        <v>1.0000000000000001E-5</v>
      </c>
      <c r="AH26" s="11">
        <v>1.0000000000000001E-5</v>
      </c>
      <c r="AI26" s="11">
        <v>1.0000000000000001E-5</v>
      </c>
      <c r="AJ26" s="11">
        <v>1.0000000000000001E-5</v>
      </c>
      <c r="AK26" s="13">
        <v>1.0000000000000001E-5</v>
      </c>
    </row>
    <row r="27" spans="1:37" x14ac:dyDescent="0.35">
      <c r="A27" s="12" t="s">
        <v>98</v>
      </c>
      <c r="B27" s="10" t="s">
        <v>99</v>
      </c>
      <c r="C27" s="10">
        <v>7</v>
      </c>
      <c r="D27" s="10" t="s">
        <v>50</v>
      </c>
      <c r="E27" s="10">
        <v>1</v>
      </c>
      <c r="F27" s="11">
        <v>1.0000000000000001E-5</v>
      </c>
      <c r="G27" s="11">
        <v>3.4679122160000002</v>
      </c>
      <c r="H27" s="11">
        <v>0.80933685700000002</v>
      </c>
      <c r="I27" s="11">
        <v>4.942913194</v>
      </c>
      <c r="J27" s="11">
        <v>31.275636120000001</v>
      </c>
      <c r="K27" s="11">
        <v>0.384012943</v>
      </c>
      <c r="L27" s="11">
        <v>0.642629915</v>
      </c>
      <c r="M27" s="11">
        <v>1.4824153579999999</v>
      </c>
      <c r="N27" s="11">
        <v>7.9507873870000001</v>
      </c>
      <c r="O27" s="11">
        <v>0.443468115</v>
      </c>
      <c r="P27" s="11">
        <v>1.147181494</v>
      </c>
      <c r="Q27" s="11">
        <v>4.6236136879999998</v>
      </c>
      <c r="R27" s="11">
        <v>1.199284652</v>
      </c>
      <c r="S27" s="11">
        <v>0.87431083200000004</v>
      </c>
      <c r="T27" s="11">
        <v>7.1105880539999999</v>
      </c>
      <c r="U27" s="11">
        <v>1.037704223</v>
      </c>
      <c r="V27" s="11">
        <v>0.91039782499999999</v>
      </c>
      <c r="W27" s="11">
        <v>1.6544980090000001</v>
      </c>
      <c r="X27" s="11">
        <v>5.2555121629999997</v>
      </c>
      <c r="Y27" s="11">
        <v>9.2777250999999996</v>
      </c>
      <c r="Z27" s="11">
        <v>1.518887353</v>
      </c>
      <c r="AA27" s="11">
        <v>1.0000000000000001E-5</v>
      </c>
      <c r="AB27" s="11">
        <v>8.0340518969999994</v>
      </c>
      <c r="AC27" s="11">
        <v>2.4297814139999998</v>
      </c>
      <c r="AD27" s="11">
        <v>0.79398648000000005</v>
      </c>
      <c r="AE27" s="11">
        <v>0.75346360099999998</v>
      </c>
      <c r="AF27" s="11">
        <v>1.2973096180000001</v>
      </c>
      <c r="AG27" s="11">
        <v>0.68259149100000005</v>
      </c>
      <c r="AH27" s="11">
        <v>1.0000000000000001E-5</v>
      </c>
      <c r="AI27" s="11">
        <v>1.0000000000000001E-5</v>
      </c>
      <c r="AJ27" s="11">
        <v>1.0000000000000001E-5</v>
      </c>
      <c r="AK27" s="13">
        <v>1.0000000000000001E-5</v>
      </c>
    </row>
    <row r="28" spans="1:37" x14ac:dyDescent="0.35">
      <c r="A28" s="12" t="s">
        <v>100</v>
      </c>
      <c r="B28" s="10" t="s">
        <v>101</v>
      </c>
      <c r="C28" s="10">
        <v>7</v>
      </c>
      <c r="D28" s="10" t="s">
        <v>50</v>
      </c>
      <c r="E28" s="10">
        <v>2</v>
      </c>
      <c r="F28" s="11">
        <v>1.0000000000000001E-5</v>
      </c>
      <c r="G28" s="11">
        <v>3.2381619110000002</v>
      </c>
      <c r="H28" s="11">
        <v>0.97704048099999996</v>
      </c>
      <c r="I28" s="11">
        <v>4.4187706699999998</v>
      </c>
      <c r="J28" s="11">
        <v>35.139876950000001</v>
      </c>
      <c r="K28" s="11">
        <v>1.0000000000000001E-5</v>
      </c>
      <c r="L28" s="11">
        <v>0.61483396999999995</v>
      </c>
      <c r="M28" s="11">
        <v>1.33830183</v>
      </c>
      <c r="N28" s="11">
        <v>7.4015551909999999</v>
      </c>
      <c r="O28" s="11">
        <v>1.0000000000000001E-5</v>
      </c>
      <c r="P28" s="11">
        <v>0.668315094</v>
      </c>
      <c r="Q28" s="11">
        <v>4.2057017249999999</v>
      </c>
      <c r="R28" s="11">
        <v>1.3415562400000001</v>
      </c>
      <c r="S28" s="11">
        <v>0.85426087500000003</v>
      </c>
      <c r="T28" s="11">
        <v>7.1576480770000002</v>
      </c>
      <c r="U28" s="11">
        <v>1.407166267</v>
      </c>
      <c r="V28" s="11">
        <v>0.77539645400000001</v>
      </c>
      <c r="W28" s="11">
        <v>1.04151174</v>
      </c>
      <c r="X28" s="11">
        <v>5.3053665590000003</v>
      </c>
      <c r="Y28" s="11">
        <v>9.3860000810000006</v>
      </c>
      <c r="Z28" s="11">
        <v>0.99630069200000004</v>
      </c>
      <c r="AA28" s="11">
        <v>1.0000000000000001E-5</v>
      </c>
      <c r="AB28" s="11">
        <v>8.2370739789999998</v>
      </c>
      <c r="AC28" s="11">
        <v>2.6230690640000001</v>
      </c>
      <c r="AD28" s="11">
        <v>0.73998330300000004</v>
      </c>
      <c r="AE28" s="11">
        <v>0.63454518900000001</v>
      </c>
      <c r="AF28" s="11">
        <v>1.118661004</v>
      </c>
      <c r="AG28" s="11">
        <v>0.37890265200000001</v>
      </c>
      <c r="AH28" s="11">
        <v>1.0000000000000001E-5</v>
      </c>
      <c r="AI28" s="11">
        <v>1.0000000000000001E-5</v>
      </c>
      <c r="AJ28" s="11">
        <v>1.0000000000000001E-5</v>
      </c>
      <c r="AK28" s="13">
        <v>1.0000000000000001E-5</v>
      </c>
    </row>
    <row r="29" spans="1:37" x14ac:dyDescent="0.35">
      <c r="A29" s="12" t="s">
        <v>102</v>
      </c>
      <c r="B29" s="10" t="s">
        <v>103</v>
      </c>
      <c r="C29" s="10">
        <v>7</v>
      </c>
      <c r="D29" s="10" t="s">
        <v>50</v>
      </c>
      <c r="E29" s="10">
        <v>3</v>
      </c>
      <c r="F29" s="11">
        <v>1.0000000000000001E-5</v>
      </c>
      <c r="G29" s="11">
        <v>4.0819700509999999</v>
      </c>
      <c r="H29" s="11">
        <v>0.82432846199999998</v>
      </c>
      <c r="I29" s="11">
        <v>5.2399981210000002</v>
      </c>
      <c r="J29" s="11">
        <v>33.010580269999998</v>
      </c>
      <c r="K29" s="11">
        <v>0.36074794399999999</v>
      </c>
      <c r="L29" s="11">
        <v>0.53525184000000003</v>
      </c>
      <c r="M29" s="11">
        <v>1.37406009</v>
      </c>
      <c r="N29" s="11">
        <v>7.8201695969999996</v>
      </c>
      <c r="O29" s="11">
        <v>0.50211040900000004</v>
      </c>
      <c r="P29" s="11">
        <v>1.0286757049999999</v>
      </c>
      <c r="Q29" s="11">
        <v>4.5095050399999996</v>
      </c>
      <c r="R29" s="11">
        <v>1.0439816749999999</v>
      </c>
      <c r="S29" s="11">
        <v>1.075624406</v>
      </c>
      <c r="T29" s="11">
        <v>6.3846261990000004</v>
      </c>
      <c r="U29" s="11">
        <v>1.0978801090000001</v>
      </c>
      <c r="V29" s="11">
        <v>0.69253492800000005</v>
      </c>
      <c r="W29" s="11">
        <v>1.3980024900000001</v>
      </c>
      <c r="X29" s="11">
        <v>4.4269806599999999</v>
      </c>
      <c r="Y29" s="11">
        <v>9.7295823089999995</v>
      </c>
      <c r="Z29" s="11">
        <v>1.212910779</v>
      </c>
      <c r="AA29" s="11">
        <v>1.007756734</v>
      </c>
      <c r="AB29" s="11">
        <v>8.7089956599999994</v>
      </c>
      <c r="AC29" s="11">
        <v>0.81522855000000005</v>
      </c>
      <c r="AD29" s="11">
        <v>0.95815450400000002</v>
      </c>
      <c r="AE29" s="11">
        <v>0.55779382799999999</v>
      </c>
      <c r="AF29" s="11">
        <v>1.114897971</v>
      </c>
      <c r="AG29" s="11">
        <v>0.48765166300000001</v>
      </c>
      <c r="AH29" s="11">
        <v>1.0000000000000001E-5</v>
      </c>
      <c r="AI29" s="11">
        <v>1.0000000000000001E-5</v>
      </c>
      <c r="AJ29" s="11">
        <v>1.0000000000000001E-5</v>
      </c>
      <c r="AK29" s="13">
        <v>1.0000000000000001E-5</v>
      </c>
    </row>
    <row r="30" spans="1:37" x14ac:dyDescent="0.35">
      <c r="A30" s="12" t="s">
        <v>104</v>
      </c>
      <c r="B30" s="10" t="s">
        <v>105</v>
      </c>
      <c r="C30" s="10">
        <v>7</v>
      </c>
      <c r="D30" s="10" t="s">
        <v>57</v>
      </c>
      <c r="E30" s="10">
        <v>1</v>
      </c>
      <c r="F30" s="11">
        <v>1.0000000000000001E-5</v>
      </c>
      <c r="G30" s="11">
        <v>2.4517319889999998</v>
      </c>
      <c r="H30" s="11">
        <v>1.5097700430000001</v>
      </c>
      <c r="I30" s="11">
        <v>4.0554298429999998</v>
      </c>
      <c r="J30" s="11">
        <v>32.285035280000002</v>
      </c>
      <c r="K30" s="11">
        <v>0.35104382200000001</v>
      </c>
      <c r="L30" s="11">
        <v>0.48943530499999999</v>
      </c>
      <c r="M30" s="11">
        <v>2.8138334860000001</v>
      </c>
      <c r="N30" s="11">
        <v>6.9220964150000004</v>
      </c>
      <c r="O30" s="11">
        <v>0.28737691799999998</v>
      </c>
      <c r="P30" s="11">
        <v>0.46405000899999999</v>
      </c>
      <c r="Q30" s="11">
        <v>4.0149731969999998</v>
      </c>
      <c r="R30" s="11">
        <v>1.151928734</v>
      </c>
      <c r="S30" s="11">
        <v>0.83980509199999998</v>
      </c>
      <c r="T30" s="11">
        <v>5.6851045290000002</v>
      </c>
      <c r="U30" s="11">
        <v>0.993899109</v>
      </c>
      <c r="V30" s="11">
        <v>1.0000000000000001E-5</v>
      </c>
      <c r="W30" s="11">
        <v>0.915019005</v>
      </c>
      <c r="X30" s="11">
        <v>7.0484776580000004</v>
      </c>
      <c r="Y30" s="11">
        <v>10.98072651</v>
      </c>
      <c r="Z30" s="11">
        <v>1.7713479350000001</v>
      </c>
      <c r="AA30" s="11">
        <v>0.41405540699999999</v>
      </c>
      <c r="AB30" s="11">
        <v>10.6894162</v>
      </c>
      <c r="AC30" s="11">
        <v>1.283414126</v>
      </c>
      <c r="AD30" s="11">
        <v>1.0000000000000001E-5</v>
      </c>
      <c r="AE30" s="11">
        <v>0.72601626600000002</v>
      </c>
      <c r="AF30" s="11">
        <v>1.8560131179999999</v>
      </c>
      <c r="AG30" s="11">
        <v>1.0000000000000001E-5</v>
      </c>
      <c r="AH30" s="11">
        <v>1.0000000000000001E-5</v>
      </c>
      <c r="AI30" s="11">
        <v>1.0000000000000001E-5</v>
      </c>
      <c r="AJ30" s="11">
        <v>1.0000000000000001E-5</v>
      </c>
      <c r="AK30" s="13">
        <v>1.0000000000000001E-5</v>
      </c>
    </row>
    <row r="31" spans="1:37" x14ac:dyDescent="0.35">
      <c r="A31" s="12" t="s">
        <v>106</v>
      </c>
      <c r="B31" s="10" t="s">
        <v>107</v>
      </c>
      <c r="C31" s="10">
        <v>7</v>
      </c>
      <c r="D31" s="10" t="s">
        <v>57</v>
      </c>
      <c r="E31" s="10">
        <v>2</v>
      </c>
      <c r="F31" s="11">
        <v>1.0000000000000001E-5</v>
      </c>
      <c r="G31" s="11">
        <v>2.1783474049999998</v>
      </c>
      <c r="H31" s="11">
        <v>1.259760065</v>
      </c>
      <c r="I31" s="11">
        <v>3.5943794200000001</v>
      </c>
      <c r="J31" s="11">
        <v>33.549028720000003</v>
      </c>
      <c r="K31" s="11">
        <v>0.34884285399999998</v>
      </c>
      <c r="L31" s="11">
        <v>0.43458616500000002</v>
      </c>
      <c r="M31" s="11">
        <v>2.7264064690000001</v>
      </c>
      <c r="N31" s="11">
        <v>6.708526269</v>
      </c>
      <c r="O31" s="11">
        <v>0.38739621200000002</v>
      </c>
      <c r="P31" s="11">
        <v>0.69984660600000004</v>
      </c>
      <c r="Q31" s="11">
        <v>2.903202683</v>
      </c>
      <c r="R31" s="11">
        <v>0.74035661399999997</v>
      </c>
      <c r="S31" s="11">
        <v>0.67943547299999996</v>
      </c>
      <c r="T31" s="11">
        <v>6.8667980389999999</v>
      </c>
      <c r="U31" s="11">
        <v>0.79131295199999996</v>
      </c>
      <c r="V31" s="11">
        <v>0.57676364999999996</v>
      </c>
      <c r="W31" s="11">
        <v>0.672325532</v>
      </c>
      <c r="X31" s="11">
        <v>5.5941145639999998</v>
      </c>
      <c r="Y31" s="11">
        <v>12.11618934</v>
      </c>
      <c r="Z31" s="11">
        <v>1.4675140739999999</v>
      </c>
      <c r="AA31" s="11">
        <v>0.62531235500000004</v>
      </c>
      <c r="AB31" s="11">
        <v>10.166813830000001</v>
      </c>
      <c r="AC31" s="11">
        <v>2.3147672159999999</v>
      </c>
      <c r="AD31" s="11">
        <v>1.0000000000000001E-5</v>
      </c>
      <c r="AE31" s="11">
        <v>1.40341728</v>
      </c>
      <c r="AF31" s="11">
        <v>1.1945562030000001</v>
      </c>
      <c r="AG31" s="11">
        <v>1.0000000000000001E-5</v>
      </c>
      <c r="AH31" s="11">
        <v>1.0000000000000001E-5</v>
      </c>
      <c r="AI31" s="11">
        <v>1.0000000000000001E-5</v>
      </c>
      <c r="AJ31" s="11">
        <v>1.0000000000000001E-5</v>
      </c>
      <c r="AK31" s="13">
        <v>1.0000000000000001E-5</v>
      </c>
    </row>
    <row r="32" spans="1:37" ht="15" thickBot="1" x14ac:dyDescent="0.4">
      <c r="A32" s="14" t="s">
        <v>108</v>
      </c>
      <c r="B32" s="15" t="s">
        <v>109</v>
      </c>
      <c r="C32" s="15">
        <v>7</v>
      </c>
      <c r="D32" s="15" t="s">
        <v>57</v>
      </c>
      <c r="E32" s="15">
        <v>3</v>
      </c>
      <c r="F32" s="16">
        <v>1.0000000000000001E-5</v>
      </c>
      <c r="G32" s="16">
        <v>2.643255758</v>
      </c>
      <c r="H32" s="16">
        <v>1.2179696630000001</v>
      </c>
      <c r="I32" s="16">
        <v>4.586106504</v>
      </c>
      <c r="J32" s="16">
        <v>28.37237477</v>
      </c>
      <c r="K32" s="16">
        <v>0.48382494999999998</v>
      </c>
      <c r="L32" s="16">
        <v>0.58756000500000005</v>
      </c>
      <c r="M32" s="16">
        <v>2.79177915</v>
      </c>
      <c r="N32" s="16">
        <v>8.0689715030000002</v>
      </c>
      <c r="O32" s="16">
        <v>1.0000000000000001E-5</v>
      </c>
      <c r="P32" s="16">
        <v>0.75844360099999997</v>
      </c>
      <c r="Q32" s="16">
        <v>3.7944697299999999</v>
      </c>
      <c r="R32" s="16">
        <v>1.0711390679999999</v>
      </c>
      <c r="S32" s="16">
        <v>0.83408789400000005</v>
      </c>
      <c r="T32" s="16">
        <v>6.1552012649999996</v>
      </c>
      <c r="U32" s="16">
        <v>0.98064496700000003</v>
      </c>
      <c r="V32" s="16">
        <v>1.0000000000000001E-5</v>
      </c>
      <c r="W32" s="16">
        <v>1.002938017</v>
      </c>
      <c r="X32" s="16">
        <v>7.1736536559999999</v>
      </c>
      <c r="Y32" s="16">
        <v>12.512188829999999</v>
      </c>
      <c r="Z32" s="16">
        <v>1.211135198</v>
      </c>
      <c r="AA32" s="16">
        <v>0.85515383499999997</v>
      </c>
      <c r="AB32" s="16">
        <v>10.32039498</v>
      </c>
      <c r="AC32" s="16">
        <v>2.607629288</v>
      </c>
      <c r="AD32" s="16">
        <v>1.0000000000000001E-5</v>
      </c>
      <c r="AE32" s="16">
        <v>0.98220810400000003</v>
      </c>
      <c r="AF32" s="16">
        <v>0.98886926100000005</v>
      </c>
      <c r="AG32" s="16">
        <v>1.0000000000000001E-5</v>
      </c>
      <c r="AH32" s="16">
        <v>1.0000000000000001E-5</v>
      </c>
      <c r="AI32" s="16">
        <v>1.0000000000000001E-5</v>
      </c>
      <c r="AJ32" s="16">
        <v>1.0000000000000001E-5</v>
      </c>
      <c r="AK32" s="17">
        <v>1.0000000000000001E-5</v>
      </c>
    </row>
  </sheetData>
  <mergeCells count="1">
    <mergeCell ref="A1:AK1"/>
  </mergeCells>
  <conditionalFormatting sqref="F3:AK32">
    <cfRule type="cellIs" dxfId="6" priority="1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7"/>
  <sheetViews>
    <sheetView workbookViewId="0">
      <pane ySplit="2" topLeftCell="A3" activePane="bottomLeft" state="frozen"/>
      <selection pane="bottomLeft" sqref="A1:H1"/>
    </sheetView>
  </sheetViews>
  <sheetFormatPr defaultColWidth="8.81640625" defaultRowHeight="14.5" x14ac:dyDescent="0.35"/>
  <cols>
    <col min="1" max="1" width="11.54296875" style="2" customWidth="1"/>
    <col min="2" max="2" width="10.453125" style="2" customWidth="1"/>
    <col min="3" max="4" width="8.81640625" style="2"/>
    <col min="5" max="6" width="9" style="2" bestFit="1" customWidth="1"/>
    <col min="7" max="7" width="9.54296875" style="2" bestFit="1" customWidth="1"/>
    <col min="8" max="8" width="9" style="2" bestFit="1" customWidth="1"/>
    <col min="9" max="16384" width="8.81640625" style="2"/>
  </cols>
  <sheetData>
    <row r="1" spans="1:28" ht="75.650000000000006" customHeight="1" thickBot="1" x14ac:dyDescent="0.5">
      <c r="A1" s="71" t="s">
        <v>126</v>
      </c>
      <c r="B1" s="72"/>
      <c r="C1" s="72"/>
      <c r="D1" s="72"/>
      <c r="E1" s="72"/>
      <c r="F1" s="72"/>
      <c r="G1" s="72"/>
      <c r="H1" s="73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</row>
    <row r="2" spans="1:28" ht="15" thickBot="1" x14ac:dyDescent="0.4">
      <c r="A2" s="33" t="s">
        <v>125</v>
      </c>
      <c r="B2" s="33" t="s">
        <v>1</v>
      </c>
      <c r="C2" s="33" t="s">
        <v>2</v>
      </c>
      <c r="D2" s="33" t="s">
        <v>3</v>
      </c>
      <c r="E2" s="33" t="s">
        <v>4</v>
      </c>
      <c r="F2" s="33" t="s">
        <v>5</v>
      </c>
      <c r="G2" s="33" t="s">
        <v>6</v>
      </c>
      <c r="H2" s="34" t="s">
        <v>7</v>
      </c>
    </row>
    <row r="3" spans="1:28" x14ac:dyDescent="0.35">
      <c r="A3" s="19" t="s">
        <v>8</v>
      </c>
      <c r="B3" s="19" t="s">
        <v>9</v>
      </c>
      <c r="C3" s="19" t="s">
        <v>10</v>
      </c>
      <c r="D3" s="19">
        <v>1</v>
      </c>
      <c r="E3" s="42">
        <v>4.0343007841655298</v>
      </c>
      <c r="F3" s="42">
        <v>4.0343007841655298</v>
      </c>
      <c r="G3" s="42">
        <v>11.525324265563</v>
      </c>
      <c r="H3" s="43">
        <v>2.7405925503377199E-2</v>
      </c>
    </row>
    <row r="4" spans="1:28" x14ac:dyDescent="0.35">
      <c r="A4" s="10" t="s">
        <v>8</v>
      </c>
      <c r="B4" s="10" t="s">
        <v>9</v>
      </c>
      <c r="C4" s="10" t="s">
        <v>11</v>
      </c>
      <c r="D4" s="10">
        <v>4</v>
      </c>
      <c r="E4" s="44">
        <v>1.4001517670855601</v>
      </c>
      <c r="F4" s="44">
        <v>0.35003794177139103</v>
      </c>
      <c r="G4" s="44"/>
      <c r="H4" s="45"/>
    </row>
    <row r="5" spans="1:28" x14ac:dyDescent="0.35">
      <c r="A5" s="10" t="s">
        <v>8</v>
      </c>
      <c r="B5" s="10" t="s">
        <v>12</v>
      </c>
      <c r="C5" s="10" t="s">
        <v>13</v>
      </c>
      <c r="D5" s="10">
        <v>4</v>
      </c>
      <c r="E5" s="44">
        <v>10.0120177101559</v>
      </c>
      <c r="F5" s="44">
        <v>2.5030044275389698</v>
      </c>
      <c r="G5" s="44">
        <v>5.4900663741584204</v>
      </c>
      <c r="H5" s="45">
        <v>5.6064004712394304E-3</v>
      </c>
    </row>
    <row r="6" spans="1:28" x14ac:dyDescent="0.35">
      <c r="A6" s="10" t="s">
        <v>8</v>
      </c>
      <c r="B6" s="10" t="s">
        <v>12</v>
      </c>
      <c r="C6" s="10" t="s">
        <v>14</v>
      </c>
      <c r="D6" s="10">
        <v>4</v>
      </c>
      <c r="E6" s="44">
        <v>6.2588873588344898</v>
      </c>
      <c r="F6" s="44">
        <v>1.56472183970862</v>
      </c>
      <c r="G6" s="44">
        <v>3.4320461692279198</v>
      </c>
      <c r="H6" s="45">
        <v>3.30510747668556E-2</v>
      </c>
    </row>
    <row r="7" spans="1:28" x14ac:dyDescent="0.35">
      <c r="A7" s="10" t="s">
        <v>8</v>
      </c>
      <c r="B7" s="10" t="s">
        <v>12</v>
      </c>
      <c r="C7" s="10" t="s">
        <v>11</v>
      </c>
      <c r="D7" s="10">
        <v>16</v>
      </c>
      <c r="E7" s="44">
        <v>7.2946423797585602</v>
      </c>
      <c r="F7" s="44">
        <v>0.45591514873491001</v>
      </c>
      <c r="G7" s="44"/>
      <c r="H7" s="45"/>
    </row>
    <row r="8" spans="1:28" x14ac:dyDescent="0.35">
      <c r="A8" s="10" t="s">
        <v>15</v>
      </c>
      <c r="B8" s="10" t="s">
        <v>9</v>
      </c>
      <c r="C8" s="10" t="s">
        <v>10</v>
      </c>
      <c r="D8" s="10">
        <v>1</v>
      </c>
      <c r="E8" s="44">
        <v>6.9000412097947503</v>
      </c>
      <c r="F8" s="44">
        <v>6.9000412097947503</v>
      </c>
      <c r="G8" s="44">
        <v>24.009371274978001</v>
      </c>
      <c r="H8" s="45">
        <v>8.0443627181173497E-3</v>
      </c>
    </row>
    <row r="9" spans="1:28" x14ac:dyDescent="0.35">
      <c r="A9" s="10" t="s">
        <v>15</v>
      </c>
      <c r="B9" s="10" t="s">
        <v>9</v>
      </c>
      <c r="C9" s="10" t="s">
        <v>11</v>
      </c>
      <c r="D9" s="10">
        <v>4</v>
      </c>
      <c r="E9" s="44">
        <v>1.14955800062717</v>
      </c>
      <c r="F9" s="44">
        <v>0.28738950015679099</v>
      </c>
      <c r="G9" s="44"/>
      <c r="H9" s="45"/>
    </row>
    <row r="10" spans="1:28" x14ac:dyDescent="0.35">
      <c r="A10" s="10" t="s">
        <v>15</v>
      </c>
      <c r="B10" s="10" t="s">
        <v>12</v>
      </c>
      <c r="C10" s="10" t="s">
        <v>13</v>
      </c>
      <c r="D10" s="10">
        <v>4</v>
      </c>
      <c r="E10" s="44">
        <v>16.670065506415199</v>
      </c>
      <c r="F10" s="44">
        <v>4.1675163766037997</v>
      </c>
      <c r="G10" s="44">
        <v>24.800140115230199</v>
      </c>
      <c r="H10" s="27">
        <v>1.09229328133451E-6</v>
      </c>
    </row>
    <row r="11" spans="1:28" x14ac:dyDescent="0.35">
      <c r="A11" s="10" t="s">
        <v>15</v>
      </c>
      <c r="B11" s="10" t="s">
        <v>12</v>
      </c>
      <c r="C11" s="10" t="s">
        <v>14</v>
      </c>
      <c r="D11" s="10">
        <v>4</v>
      </c>
      <c r="E11" s="44">
        <v>1.5916302308591199</v>
      </c>
      <c r="F11" s="44">
        <v>0.39790755771477898</v>
      </c>
      <c r="G11" s="44">
        <v>2.36787628229487</v>
      </c>
      <c r="H11" s="45">
        <v>9.6346453558233194E-2</v>
      </c>
    </row>
    <row r="12" spans="1:28" x14ac:dyDescent="0.35">
      <c r="A12" s="10" t="s">
        <v>15</v>
      </c>
      <c r="B12" s="10" t="s">
        <v>12</v>
      </c>
      <c r="C12" s="10" t="s">
        <v>11</v>
      </c>
      <c r="D12" s="10">
        <v>16</v>
      </c>
      <c r="E12" s="44">
        <v>2.6887050523037601</v>
      </c>
      <c r="F12" s="44">
        <v>0.16804406576898501</v>
      </c>
      <c r="G12" s="44"/>
      <c r="H12" s="45"/>
    </row>
    <row r="13" spans="1:28" x14ac:dyDescent="0.35">
      <c r="A13" s="10" t="s">
        <v>16</v>
      </c>
      <c r="B13" s="10" t="s">
        <v>9</v>
      </c>
      <c r="C13" s="10" t="s">
        <v>10</v>
      </c>
      <c r="D13" s="10">
        <v>1</v>
      </c>
      <c r="E13" s="44">
        <v>12.9259390899508</v>
      </c>
      <c r="F13" s="44">
        <v>12.9259390899508</v>
      </c>
      <c r="G13" s="44">
        <v>42.234740985648799</v>
      </c>
      <c r="H13" s="45">
        <v>2.89194457997341E-3</v>
      </c>
    </row>
    <row r="14" spans="1:28" x14ac:dyDescent="0.35">
      <c r="A14" s="10" t="s">
        <v>16</v>
      </c>
      <c r="B14" s="10" t="s">
        <v>9</v>
      </c>
      <c r="C14" s="10" t="s">
        <v>11</v>
      </c>
      <c r="D14" s="10">
        <v>4</v>
      </c>
      <c r="E14" s="44">
        <v>1.22419967905976</v>
      </c>
      <c r="F14" s="44">
        <v>0.30604991976494</v>
      </c>
      <c r="G14" s="44"/>
      <c r="H14" s="45"/>
    </row>
    <row r="15" spans="1:28" x14ac:dyDescent="0.35">
      <c r="A15" s="10" t="s">
        <v>16</v>
      </c>
      <c r="B15" s="10" t="s">
        <v>12</v>
      </c>
      <c r="C15" s="10" t="s">
        <v>13</v>
      </c>
      <c r="D15" s="10">
        <v>4</v>
      </c>
      <c r="E15" s="44">
        <v>6.32938035153329</v>
      </c>
      <c r="F15" s="44">
        <v>1.5823450878833201</v>
      </c>
      <c r="G15" s="44">
        <v>4.1844559802105099</v>
      </c>
      <c r="H15" s="45">
        <v>1.65688331165438E-2</v>
      </c>
    </row>
    <row r="16" spans="1:28" x14ac:dyDescent="0.35">
      <c r="A16" s="10" t="s">
        <v>16</v>
      </c>
      <c r="B16" s="10" t="s">
        <v>12</v>
      </c>
      <c r="C16" s="10" t="s">
        <v>14</v>
      </c>
      <c r="D16" s="10">
        <v>4</v>
      </c>
      <c r="E16" s="44">
        <v>2.4701074197119999</v>
      </c>
      <c r="F16" s="44">
        <v>0.61752685492800097</v>
      </c>
      <c r="G16" s="44">
        <v>1.6330280675378199</v>
      </c>
      <c r="H16" s="45">
        <v>0.21457567605254799</v>
      </c>
    </row>
    <row r="17" spans="1:8" x14ac:dyDescent="0.35">
      <c r="A17" s="10" t="s">
        <v>16</v>
      </c>
      <c r="B17" s="10" t="s">
        <v>12</v>
      </c>
      <c r="C17" s="10" t="s">
        <v>11</v>
      </c>
      <c r="D17" s="10">
        <v>16</v>
      </c>
      <c r="E17" s="44">
        <v>6.0503734597440904</v>
      </c>
      <c r="F17" s="44">
        <v>0.37814834123400598</v>
      </c>
      <c r="G17" s="44"/>
      <c r="H17" s="45"/>
    </row>
    <row r="18" spans="1:8" x14ac:dyDescent="0.35">
      <c r="A18" s="10" t="s">
        <v>17</v>
      </c>
      <c r="B18" s="10" t="s">
        <v>9</v>
      </c>
      <c r="C18" s="10" t="s">
        <v>10</v>
      </c>
      <c r="D18" s="10">
        <v>1</v>
      </c>
      <c r="E18" s="44">
        <v>2.2595350062158301</v>
      </c>
      <c r="F18" s="44">
        <v>2.2595350062158301</v>
      </c>
      <c r="G18" s="44">
        <v>10.681403645699801</v>
      </c>
      <c r="H18" s="45">
        <v>3.0840212400453301E-2</v>
      </c>
    </row>
    <row r="19" spans="1:8" x14ac:dyDescent="0.35">
      <c r="A19" s="10" t="s">
        <v>17</v>
      </c>
      <c r="B19" s="10" t="s">
        <v>9</v>
      </c>
      <c r="C19" s="10" t="s">
        <v>11</v>
      </c>
      <c r="D19" s="10">
        <v>4</v>
      </c>
      <c r="E19" s="44">
        <v>0.84615658434572905</v>
      </c>
      <c r="F19" s="44">
        <v>0.21153914608643201</v>
      </c>
      <c r="G19" s="44"/>
      <c r="H19" s="45"/>
    </row>
    <row r="20" spans="1:8" x14ac:dyDescent="0.35">
      <c r="A20" s="10" t="s">
        <v>17</v>
      </c>
      <c r="B20" s="10" t="s">
        <v>12</v>
      </c>
      <c r="C20" s="10" t="s">
        <v>13</v>
      </c>
      <c r="D20" s="10">
        <v>4</v>
      </c>
      <c r="E20" s="44">
        <v>23.2166853161124</v>
      </c>
      <c r="F20" s="44">
        <v>5.8041713290281001</v>
      </c>
      <c r="G20" s="44">
        <v>51.023706138980899</v>
      </c>
      <c r="H20" s="27">
        <v>6.5661749700955004E-9</v>
      </c>
    </row>
    <row r="21" spans="1:8" x14ac:dyDescent="0.35">
      <c r="A21" s="10" t="s">
        <v>17</v>
      </c>
      <c r="B21" s="10" t="s">
        <v>12</v>
      </c>
      <c r="C21" s="10" t="s">
        <v>14</v>
      </c>
      <c r="D21" s="10">
        <v>4</v>
      </c>
      <c r="E21" s="44">
        <v>0.857552614488308</v>
      </c>
      <c r="F21" s="44">
        <v>0.214388153622077</v>
      </c>
      <c r="G21" s="44">
        <v>1.88465803815671</v>
      </c>
      <c r="H21" s="45">
        <v>0.16233791423382099</v>
      </c>
    </row>
    <row r="22" spans="1:8" x14ac:dyDescent="0.35">
      <c r="A22" s="10" t="s">
        <v>17</v>
      </c>
      <c r="B22" s="10" t="s">
        <v>12</v>
      </c>
      <c r="C22" s="10" t="s">
        <v>11</v>
      </c>
      <c r="D22" s="10">
        <v>16</v>
      </c>
      <c r="E22" s="44">
        <v>1.82007047883771</v>
      </c>
      <c r="F22" s="44">
        <v>0.113754404927357</v>
      </c>
      <c r="G22" s="44"/>
      <c r="H22" s="45"/>
    </row>
    <row r="23" spans="1:8" x14ac:dyDescent="0.35">
      <c r="A23" s="10" t="s">
        <v>18</v>
      </c>
      <c r="B23" s="10" t="s">
        <v>9</v>
      </c>
      <c r="C23" s="10" t="s">
        <v>10</v>
      </c>
      <c r="D23" s="10">
        <v>1</v>
      </c>
      <c r="E23" s="44">
        <v>1.7146489636901601</v>
      </c>
      <c r="F23" s="44">
        <v>1.7146489636901601</v>
      </c>
      <c r="G23" s="44">
        <v>1.17453043097253</v>
      </c>
      <c r="H23" s="45">
        <v>0.33942946075877201</v>
      </c>
    </row>
    <row r="24" spans="1:8" x14ac:dyDescent="0.35">
      <c r="A24" s="10" t="s">
        <v>18</v>
      </c>
      <c r="B24" s="10" t="s">
        <v>9</v>
      </c>
      <c r="C24" s="10" t="s">
        <v>11</v>
      </c>
      <c r="D24" s="10">
        <v>4</v>
      </c>
      <c r="E24" s="44">
        <v>5.8394364878921197</v>
      </c>
      <c r="F24" s="44">
        <v>1.4598591219730299</v>
      </c>
      <c r="G24" s="44"/>
      <c r="H24" s="45"/>
    </row>
    <row r="25" spans="1:8" x14ac:dyDescent="0.35">
      <c r="A25" s="10" t="s">
        <v>18</v>
      </c>
      <c r="B25" s="10" t="s">
        <v>12</v>
      </c>
      <c r="C25" s="10" t="s">
        <v>13</v>
      </c>
      <c r="D25" s="10">
        <v>4</v>
      </c>
      <c r="E25" s="44">
        <v>13.3952886267507</v>
      </c>
      <c r="F25" s="44">
        <v>3.3488221566876599</v>
      </c>
      <c r="G25" s="44">
        <v>10.592283748658501</v>
      </c>
      <c r="H25" s="27">
        <v>2.1699683195033399E-4</v>
      </c>
    </row>
    <row r="26" spans="1:8" x14ac:dyDescent="0.35">
      <c r="A26" s="10" t="s">
        <v>18</v>
      </c>
      <c r="B26" s="10" t="s">
        <v>12</v>
      </c>
      <c r="C26" s="10" t="s">
        <v>14</v>
      </c>
      <c r="D26" s="10">
        <v>4</v>
      </c>
      <c r="E26" s="44">
        <v>2.99211769261884</v>
      </c>
      <c r="F26" s="44">
        <v>0.74802942315470999</v>
      </c>
      <c r="G26" s="44">
        <v>2.3660079668837999</v>
      </c>
      <c r="H26" s="45">
        <v>9.6537061647641795E-2</v>
      </c>
    </row>
    <row r="27" spans="1:8" x14ac:dyDescent="0.35">
      <c r="A27" s="10" t="s">
        <v>18</v>
      </c>
      <c r="B27" s="10" t="s">
        <v>12</v>
      </c>
      <c r="C27" s="10" t="s">
        <v>11</v>
      </c>
      <c r="D27" s="10">
        <v>16</v>
      </c>
      <c r="E27" s="44">
        <v>5.0585082290482299</v>
      </c>
      <c r="F27" s="44">
        <v>0.31615676431551398</v>
      </c>
      <c r="G27" s="44"/>
      <c r="H27" s="45"/>
    </row>
    <row r="28" spans="1:8" x14ac:dyDescent="0.35">
      <c r="A28" s="10" t="s">
        <v>19</v>
      </c>
      <c r="B28" s="10" t="s">
        <v>9</v>
      </c>
      <c r="C28" s="10" t="s">
        <v>10</v>
      </c>
      <c r="D28" s="10">
        <v>1</v>
      </c>
      <c r="E28" s="44">
        <v>6.3151190953704797</v>
      </c>
      <c r="F28" s="44">
        <v>6.3151190953704797</v>
      </c>
      <c r="G28" s="44">
        <v>18.230421341021199</v>
      </c>
      <c r="H28" s="45">
        <v>1.2953124620672199E-2</v>
      </c>
    </row>
    <row r="29" spans="1:8" x14ac:dyDescent="0.35">
      <c r="A29" s="10" t="s">
        <v>19</v>
      </c>
      <c r="B29" s="10" t="s">
        <v>9</v>
      </c>
      <c r="C29" s="10" t="s">
        <v>11</v>
      </c>
      <c r="D29" s="10">
        <v>4</v>
      </c>
      <c r="E29" s="44">
        <v>1.3856221921016201</v>
      </c>
      <c r="F29" s="44">
        <v>0.34640554802540502</v>
      </c>
      <c r="G29" s="44"/>
      <c r="H29" s="45"/>
    </row>
    <row r="30" spans="1:8" x14ac:dyDescent="0.35">
      <c r="A30" s="10" t="s">
        <v>19</v>
      </c>
      <c r="B30" s="10" t="s">
        <v>12</v>
      </c>
      <c r="C30" s="10" t="s">
        <v>13</v>
      </c>
      <c r="D30" s="10">
        <v>4</v>
      </c>
      <c r="E30" s="44">
        <v>7.6258918601510999</v>
      </c>
      <c r="F30" s="44">
        <v>1.9064729650377801</v>
      </c>
      <c r="G30" s="44">
        <v>10.499957983345499</v>
      </c>
      <c r="H30" s="27">
        <v>2.2783151591745799E-4</v>
      </c>
    </row>
    <row r="31" spans="1:8" x14ac:dyDescent="0.35">
      <c r="A31" s="10" t="s">
        <v>19</v>
      </c>
      <c r="B31" s="10" t="s">
        <v>12</v>
      </c>
      <c r="C31" s="10" t="s">
        <v>14</v>
      </c>
      <c r="D31" s="10">
        <v>4</v>
      </c>
      <c r="E31" s="44">
        <v>10.7682535663058</v>
      </c>
      <c r="F31" s="44">
        <v>2.69206339157645</v>
      </c>
      <c r="G31" s="44">
        <v>14.826621210175499</v>
      </c>
      <c r="H31" s="27">
        <v>3.0313795870760099E-5</v>
      </c>
    </row>
    <row r="32" spans="1:8" x14ac:dyDescent="0.35">
      <c r="A32" s="10" t="s">
        <v>19</v>
      </c>
      <c r="B32" s="10" t="s">
        <v>12</v>
      </c>
      <c r="C32" s="10" t="s">
        <v>11</v>
      </c>
      <c r="D32" s="10">
        <v>16</v>
      </c>
      <c r="E32" s="44">
        <v>2.90511328607101</v>
      </c>
      <c r="F32" s="44">
        <v>0.18156958037943799</v>
      </c>
      <c r="G32" s="44"/>
      <c r="H32" s="45"/>
    </row>
    <row r="33" spans="1:8" x14ac:dyDescent="0.35">
      <c r="A33" s="10" t="s">
        <v>20</v>
      </c>
      <c r="B33" s="10" t="s">
        <v>9</v>
      </c>
      <c r="C33" s="10" t="s">
        <v>10</v>
      </c>
      <c r="D33" s="10">
        <v>1</v>
      </c>
      <c r="E33" s="44">
        <v>1.6982024810733101E-2</v>
      </c>
      <c r="F33" s="44">
        <v>1.6982024810733101E-2</v>
      </c>
      <c r="G33" s="44">
        <v>6.4938569495068793E-2</v>
      </c>
      <c r="H33" s="45">
        <v>0.81141949912557498</v>
      </c>
    </row>
    <row r="34" spans="1:8" x14ac:dyDescent="0.35">
      <c r="A34" s="10" t="s">
        <v>20</v>
      </c>
      <c r="B34" s="10" t="s">
        <v>9</v>
      </c>
      <c r="C34" s="10" t="s">
        <v>11</v>
      </c>
      <c r="D34" s="10">
        <v>4</v>
      </c>
      <c r="E34" s="44">
        <v>1.0460362735291</v>
      </c>
      <c r="F34" s="44">
        <v>0.261509068382276</v>
      </c>
      <c r="G34" s="44"/>
      <c r="H34" s="45"/>
    </row>
    <row r="35" spans="1:8" x14ac:dyDescent="0.35">
      <c r="A35" s="10" t="s">
        <v>20</v>
      </c>
      <c r="B35" s="10" t="s">
        <v>12</v>
      </c>
      <c r="C35" s="10" t="s">
        <v>13</v>
      </c>
      <c r="D35" s="10">
        <v>4</v>
      </c>
      <c r="E35" s="44">
        <v>19.035917895007302</v>
      </c>
      <c r="F35" s="44">
        <v>4.7589794737518298</v>
      </c>
      <c r="G35" s="44">
        <v>10.6137423705076</v>
      </c>
      <c r="H35" s="45">
        <v>2.14562263241582E-4</v>
      </c>
    </row>
    <row r="36" spans="1:8" x14ac:dyDescent="0.35">
      <c r="A36" s="10" t="s">
        <v>20</v>
      </c>
      <c r="B36" s="10" t="s">
        <v>12</v>
      </c>
      <c r="C36" s="10" t="s">
        <v>14</v>
      </c>
      <c r="D36" s="10">
        <v>4</v>
      </c>
      <c r="E36" s="44">
        <v>1.7269993794240801</v>
      </c>
      <c r="F36" s="44">
        <v>0.43174984485601903</v>
      </c>
      <c r="G36" s="44">
        <v>0.96291266795394004</v>
      </c>
      <c r="H36" s="45">
        <v>0.45446145566208401</v>
      </c>
    </row>
    <row r="37" spans="1:8" x14ac:dyDescent="0.35">
      <c r="A37" s="10" t="s">
        <v>20</v>
      </c>
      <c r="B37" s="10" t="s">
        <v>12</v>
      </c>
      <c r="C37" s="10" t="s">
        <v>11</v>
      </c>
      <c r="D37" s="10">
        <v>16</v>
      </c>
      <c r="E37" s="44">
        <v>7.1740644272287799</v>
      </c>
      <c r="F37" s="44">
        <v>0.44837902670179802</v>
      </c>
      <c r="G37" s="44"/>
      <c r="H37" s="45"/>
    </row>
    <row r="38" spans="1:8" x14ac:dyDescent="0.35">
      <c r="A38" s="10" t="s">
        <v>21</v>
      </c>
      <c r="B38" s="10" t="s">
        <v>9</v>
      </c>
      <c r="C38" s="10" t="s">
        <v>10</v>
      </c>
      <c r="D38" s="10">
        <v>1</v>
      </c>
      <c r="E38" s="44">
        <v>20.082029558540199</v>
      </c>
      <c r="F38" s="44">
        <v>20.082029558540199</v>
      </c>
      <c r="G38" s="44">
        <v>522.314613312353</v>
      </c>
      <c r="H38" s="27">
        <v>2.1715204950744399E-5</v>
      </c>
    </row>
    <row r="39" spans="1:8" x14ac:dyDescent="0.35">
      <c r="A39" s="10" t="s">
        <v>21</v>
      </c>
      <c r="B39" s="10" t="s">
        <v>9</v>
      </c>
      <c r="C39" s="10" t="s">
        <v>11</v>
      </c>
      <c r="D39" s="10">
        <v>4</v>
      </c>
      <c r="E39" s="44">
        <v>0.15379259202560999</v>
      </c>
      <c r="F39" s="44">
        <v>3.8448148006402498E-2</v>
      </c>
      <c r="G39" s="44"/>
      <c r="H39" s="45"/>
    </row>
    <row r="40" spans="1:8" x14ac:dyDescent="0.35">
      <c r="A40" s="10" t="s">
        <v>21</v>
      </c>
      <c r="B40" s="10" t="s">
        <v>12</v>
      </c>
      <c r="C40" s="10" t="s">
        <v>13</v>
      </c>
      <c r="D40" s="10">
        <v>4</v>
      </c>
      <c r="E40" s="44">
        <v>7.0070459231570901</v>
      </c>
      <c r="F40" s="44">
        <v>1.7517614807892701</v>
      </c>
      <c r="G40" s="44">
        <v>22.2847992416105</v>
      </c>
      <c r="H40" s="27">
        <v>2.2385430258730902E-6</v>
      </c>
    </row>
    <row r="41" spans="1:8" x14ac:dyDescent="0.35">
      <c r="A41" s="10" t="s">
        <v>21</v>
      </c>
      <c r="B41" s="10" t="s">
        <v>12</v>
      </c>
      <c r="C41" s="10" t="s">
        <v>14</v>
      </c>
      <c r="D41" s="10">
        <v>4</v>
      </c>
      <c r="E41" s="44">
        <v>0.49940537515365502</v>
      </c>
      <c r="F41" s="44">
        <v>0.124851343788414</v>
      </c>
      <c r="G41" s="44">
        <v>1.58827966129071</v>
      </c>
      <c r="H41" s="45">
        <v>0.22557849255236001</v>
      </c>
    </row>
    <row r="42" spans="1:8" x14ac:dyDescent="0.35">
      <c r="A42" s="10" t="s">
        <v>21</v>
      </c>
      <c r="B42" s="10" t="s">
        <v>12</v>
      </c>
      <c r="C42" s="10" t="s">
        <v>11</v>
      </c>
      <c r="D42" s="10">
        <v>16</v>
      </c>
      <c r="E42" s="44">
        <v>1.2577265511234099</v>
      </c>
      <c r="F42" s="44">
        <v>7.8607909445212995E-2</v>
      </c>
      <c r="G42" s="44"/>
      <c r="H42" s="45"/>
    </row>
    <row r="43" spans="1:8" x14ac:dyDescent="0.35">
      <c r="A43" s="10" t="s">
        <v>22</v>
      </c>
      <c r="B43" s="10" t="s">
        <v>9</v>
      </c>
      <c r="C43" s="10" t="s">
        <v>10</v>
      </c>
      <c r="D43" s="10">
        <v>1</v>
      </c>
      <c r="E43" s="44">
        <v>0.27871652435148497</v>
      </c>
      <c r="F43" s="44">
        <v>0.27871652435148497</v>
      </c>
      <c r="G43" s="44">
        <v>0.57606080370887802</v>
      </c>
      <c r="H43" s="45">
        <v>0.49012666108813102</v>
      </c>
    </row>
    <row r="44" spans="1:8" x14ac:dyDescent="0.35">
      <c r="A44" s="10" t="s">
        <v>22</v>
      </c>
      <c r="B44" s="10" t="s">
        <v>9</v>
      </c>
      <c r="C44" s="10" t="s">
        <v>11</v>
      </c>
      <c r="D44" s="10">
        <v>4</v>
      </c>
      <c r="E44" s="44">
        <v>1.9353271221163599</v>
      </c>
      <c r="F44" s="44">
        <v>0.48383178052908998</v>
      </c>
      <c r="G44" s="44"/>
      <c r="H44" s="45"/>
    </row>
    <row r="45" spans="1:8" x14ac:dyDescent="0.35">
      <c r="A45" s="10" t="s">
        <v>22</v>
      </c>
      <c r="B45" s="10" t="s">
        <v>12</v>
      </c>
      <c r="C45" s="10" t="s">
        <v>13</v>
      </c>
      <c r="D45" s="10">
        <v>4</v>
      </c>
      <c r="E45" s="44">
        <v>17.8037257728318</v>
      </c>
      <c r="F45" s="44">
        <v>4.4509314432079599</v>
      </c>
      <c r="G45" s="44">
        <v>12.9599257247311</v>
      </c>
      <c r="H45" s="27">
        <v>6.8100976470719199E-5</v>
      </c>
    </row>
    <row r="46" spans="1:8" x14ac:dyDescent="0.35">
      <c r="A46" s="10" t="s">
        <v>22</v>
      </c>
      <c r="B46" s="10" t="s">
        <v>12</v>
      </c>
      <c r="C46" s="10" t="s">
        <v>14</v>
      </c>
      <c r="D46" s="10">
        <v>4</v>
      </c>
      <c r="E46" s="44">
        <v>3.4872219977861501</v>
      </c>
      <c r="F46" s="44">
        <v>0.87180549944653796</v>
      </c>
      <c r="G46" s="44">
        <v>2.5384651872094199</v>
      </c>
      <c r="H46" s="45">
        <v>8.0552717208842203E-2</v>
      </c>
    </row>
    <row r="47" spans="1:8" x14ac:dyDescent="0.35">
      <c r="A47" s="10" t="s">
        <v>22</v>
      </c>
      <c r="B47" s="10" t="s">
        <v>12</v>
      </c>
      <c r="C47" s="10" t="s">
        <v>11</v>
      </c>
      <c r="D47" s="10">
        <v>16</v>
      </c>
      <c r="E47" s="44">
        <v>5.4950085829141599</v>
      </c>
      <c r="F47" s="44">
        <v>0.343438036432135</v>
      </c>
      <c r="G47" s="44"/>
      <c r="H47" s="45"/>
    </row>
    <row r="48" spans="1:8" x14ac:dyDescent="0.35">
      <c r="A48" s="10" t="s">
        <v>23</v>
      </c>
      <c r="B48" s="10" t="s">
        <v>9</v>
      </c>
      <c r="C48" s="10" t="s">
        <v>10</v>
      </c>
      <c r="D48" s="10">
        <v>1</v>
      </c>
      <c r="E48" s="44">
        <v>1.22316541366516</v>
      </c>
      <c r="F48" s="44">
        <v>1.22316541366516</v>
      </c>
      <c r="G48" s="44">
        <v>5.8931568342964997</v>
      </c>
      <c r="H48" s="45">
        <v>7.2169158391202706E-2</v>
      </c>
    </row>
    <row r="49" spans="1:8" x14ac:dyDescent="0.35">
      <c r="A49" s="10" t="s">
        <v>23</v>
      </c>
      <c r="B49" s="10" t="s">
        <v>9</v>
      </c>
      <c r="C49" s="10" t="s">
        <v>11</v>
      </c>
      <c r="D49" s="10">
        <v>4</v>
      </c>
      <c r="E49" s="44">
        <v>0.83022763388660403</v>
      </c>
      <c r="F49" s="44">
        <v>0.20755690847165101</v>
      </c>
      <c r="G49" s="44"/>
      <c r="H49" s="45"/>
    </row>
    <row r="50" spans="1:8" x14ac:dyDescent="0.35">
      <c r="A50" s="10" t="s">
        <v>23</v>
      </c>
      <c r="B50" s="10" t="s">
        <v>12</v>
      </c>
      <c r="C50" s="10" t="s">
        <v>13</v>
      </c>
      <c r="D50" s="10">
        <v>4</v>
      </c>
      <c r="E50" s="44">
        <v>8.91474356060011</v>
      </c>
      <c r="F50" s="44">
        <v>2.2286858901500302</v>
      </c>
      <c r="G50" s="44">
        <v>2.1738739085782601</v>
      </c>
      <c r="H50" s="45">
        <v>0.118501839170363</v>
      </c>
    </row>
    <row r="51" spans="1:8" x14ac:dyDescent="0.35">
      <c r="A51" s="10" t="s">
        <v>23</v>
      </c>
      <c r="B51" s="10" t="s">
        <v>12</v>
      </c>
      <c r="C51" s="10" t="s">
        <v>14</v>
      </c>
      <c r="D51" s="10">
        <v>4</v>
      </c>
      <c r="E51" s="44">
        <v>1.6284399450292499</v>
      </c>
      <c r="F51" s="44">
        <v>0.40710998625731198</v>
      </c>
      <c r="G51" s="44">
        <v>0.39709758156491498</v>
      </c>
      <c r="H51" s="45">
        <v>0.80779900876659905</v>
      </c>
    </row>
    <row r="52" spans="1:8" x14ac:dyDescent="0.35">
      <c r="A52" s="10" t="s">
        <v>23</v>
      </c>
      <c r="B52" s="10" t="s">
        <v>12</v>
      </c>
      <c r="C52" s="10" t="s">
        <v>11</v>
      </c>
      <c r="D52" s="10">
        <v>16</v>
      </c>
      <c r="E52" s="44">
        <v>16.403423446818898</v>
      </c>
      <c r="F52" s="44">
        <v>1.02521396542618</v>
      </c>
      <c r="G52" s="44"/>
      <c r="H52" s="45"/>
    </row>
    <row r="53" spans="1:8" x14ac:dyDescent="0.35">
      <c r="A53" s="10" t="s">
        <v>24</v>
      </c>
      <c r="B53" s="10" t="s">
        <v>9</v>
      </c>
      <c r="C53" s="10" t="s">
        <v>10</v>
      </c>
      <c r="D53" s="10">
        <v>1</v>
      </c>
      <c r="E53" s="44">
        <v>1.90070569262964</v>
      </c>
      <c r="F53" s="44">
        <v>1.90070569262964</v>
      </c>
      <c r="G53" s="44">
        <v>2.1496964890255099</v>
      </c>
      <c r="H53" s="45">
        <v>0.21648108495287599</v>
      </c>
    </row>
    <row r="54" spans="1:8" x14ac:dyDescent="0.35">
      <c r="A54" s="10" t="s">
        <v>24</v>
      </c>
      <c r="B54" s="10" t="s">
        <v>9</v>
      </c>
      <c r="C54" s="10" t="s">
        <v>11</v>
      </c>
      <c r="D54" s="10">
        <v>4</v>
      </c>
      <c r="E54" s="44">
        <v>3.5366959053671101</v>
      </c>
      <c r="F54" s="44">
        <v>0.88417397634177597</v>
      </c>
      <c r="G54" s="44"/>
      <c r="H54" s="45"/>
    </row>
    <row r="55" spans="1:8" x14ac:dyDescent="0.35">
      <c r="A55" s="10" t="s">
        <v>24</v>
      </c>
      <c r="B55" s="10" t="s">
        <v>12</v>
      </c>
      <c r="C55" s="10" t="s">
        <v>13</v>
      </c>
      <c r="D55" s="10">
        <v>4</v>
      </c>
      <c r="E55" s="44">
        <v>14.6978443702305</v>
      </c>
      <c r="F55" s="44">
        <v>3.67446109255763</v>
      </c>
      <c r="G55" s="44">
        <v>8.2365546084583308</v>
      </c>
      <c r="H55" s="45">
        <v>8.3245309969706802E-4</v>
      </c>
    </row>
    <row r="56" spans="1:8" x14ac:dyDescent="0.35">
      <c r="A56" s="10" t="s">
        <v>24</v>
      </c>
      <c r="B56" s="10" t="s">
        <v>12</v>
      </c>
      <c r="C56" s="10" t="s">
        <v>14</v>
      </c>
      <c r="D56" s="10">
        <v>4</v>
      </c>
      <c r="E56" s="44">
        <v>1.72689357000296</v>
      </c>
      <c r="F56" s="44">
        <v>0.43172339250074099</v>
      </c>
      <c r="G56" s="44">
        <v>0.96773736570064595</v>
      </c>
      <c r="H56" s="45">
        <v>0.45204888853360298</v>
      </c>
    </row>
    <row r="57" spans="1:8" x14ac:dyDescent="0.35">
      <c r="A57" s="10" t="s">
        <v>24</v>
      </c>
      <c r="B57" s="10" t="s">
        <v>12</v>
      </c>
      <c r="C57" s="10" t="s">
        <v>11</v>
      </c>
      <c r="D57" s="10">
        <v>16</v>
      </c>
      <c r="E57" s="44">
        <v>7.1378604617697397</v>
      </c>
      <c r="F57" s="44">
        <v>0.44611627886060901</v>
      </c>
      <c r="G57" s="44"/>
      <c r="H57" s="45"/>
    </row>
    <row r="58" spans="1:8" x14ac:dyDescent="0.35">
      <c r="A58" s="10" t="s">
        <v>25</v>
      </c>
      <c r="B58" s="10" t="s">
        <v>9</v>
      </c>
      <c r="C58" s="10" t="s">
        <v>10</v>
      </c>
      <c r="D58" s="10">
        <v>1</v>
      </c>
      <c r="E58" s="44">
        <v>4.2786665738636103</v>
      </c>
      <c r="F58" s="44">
        <v>4.2786665738636103</v>
      </c>
      <c r="G58" s="44">
        <v>14.9686172740019</v>
      </c>
      <c r="H58" s="45">
        <v>1.8009866887744801E-2</v>
      </c>
    </row>
    <row r="59" spans="1:8" x14ac:dyDescent="0.35">
      <c r="A59" s="10" t="s">
        <v>25</v>
      </c>
      <c r="B59" s="10" t="s">
        <v>9</v>
      </c>
      <c r="C59" s="10" t="s">
        <v>11</v>
      </c>
      <c r="D59" s="10">
        <v>4</v>
      </c>
      <c r="E59" s="44">
        <v>1.14336989062977</v>
      </c>
      <c r="F59" s="44">
        <v>0.285842472657442</v>
      </c>
      <c r="G59" s="44"/>
      <c r="H59" s="45"/>
    </row>
    <row r="60" spans="1:8" x14ac:dyDescent="0.35">
      <c r="A60" s="10" t="s">
        <v>25</v>
      </c>
      <c r="B60" s="10" t="s">
        <v>12</v>
      </c>
      <c r="C60" s="10" t="s">
        <v>13</v>
      </c>
      <c r="D60" s="10">
        <v>4</v>
      </c>
      <c r="E60" s="44">
        <v>17.1950248452655</v>
      </c>
      <c r="F60" s="44">
        <v>4.2987562113163804</v>
      </c>
      <c r="G60" s="44">
        <v>81.826223650584197</v>
      </c>
      <c r="H60" s="27">
        <v>1.9203811220295999E-10</v>
      </c>
    </row>
    <row r="61" spans="1:8" x14ac:dyDescent="0.35">
      <c r="A61" s="10" t="s">
        <v>25</v>
      </c>
      <c r="B61" s="10" t="s">
        <v>12</v>
      </c>
      <c r="C61" s="10" t="s">
        <v>14</v>
      </c>
      <c r="D61" s="10">
        <v>4</v>
      </c>
      <c r="E61" s="44">
        <v>5.5423756492926604</v>
      </c>
      <c r="F61" s="44">
        <v>1.38559391232316</v>
      </c>
      <c r="G61" s="44">
        <v>26.374586458329102</v>
      </c>
      <c r="H61" s="27">
        <v>7.1874056409989597E-7</v>
      </c>
    </row>
    <row r="62" spans="1:8" x14ac:dyDescent="0.35">
      <c r="A62" s="10" t="s">
        <v>25</v>
      </c>
      <c r="B62" s="10" t="s">
        <v>12</v>
      </c>
      <c r="C62" s="10" t="s">
        <v>11</v>
      </c>
      <c r="D62" s="10">
        <v>16</v>
      </c>
      <c r="E62" s="44">
        <v>0.84056304094843803</v>
      </c>
      <c r="F62" s="44">
        <v>5.2535190059277398E-2</v>
      </c>
      <c r="G62" s="44"/>
      <c r="H62" s="45"/>
    </row>
    <row r="63" spans="1:8" x14ac:dyDescent="0.35">
      <c r="A63" s="10" t="s">
        <v>26</v>
      </c>
      <c r="B63" s="10" t="s">
        <v>9</v>
      </c>
      <c r="C63" s="10" t="s">
        <v>10</v>
      </c>
      <c r="D63" s="10">
        <v>1</v>
      </c>
      <c r="E63" s="44">
        <v>6.0661199649161501</v>
      </c>
      <c r="F63" s="44">
        <v>6.0661199649161501</v>
      </c>
      <c r="G63" s="44">
        <v>15.621341467852099</v>
      </c>
      <c r="H63" s="45">
        <v>1.6784412982366E-2</v>
      </c>
    </row>
    <row r="64" spans="1:8" x14ac:dyDescent="0.35">
      <c r="A64" s="10" t="s">
        <v>26</v>
      </c>
      <c r="B64" s="10" t="s">
        <v>9</v>
      </c>
      <c r="C64" s="10" t="s">
        <v>11</v>
      </c>
      <c r="D64" s="10">
        <v>4</v>
      </c>
      <c r="E64" s="44">
        <v>1.55329040784363</v>
      </c>
      <c r="F64" s="44">
        <v>0.38832260196090901</v>
      </c>
      <c r="G64" s="44"/>
      <c r="H64" s="45"/>
    </row>
    <row r="65" spans="1:8" x14ac:dyDescent="0.35">
      <c r="A65" s="10" t="s">
        <v>26</v>
      </c>
      <c r="B65" s="10" t="s">
        <v>12</v>
      </c>
      <c r="C65" s="10" t="s">
        <v>13</v>
      </c>
      <c r="D65" s="10">
        <v>4</v>
      </c>
      <c r="E65" s="44">
        <v>11.177671953094</v>
      </c>
      <c r="F65" s="44">
        <v>2.7944179882735001</v>
      </c>
      <c r="G65" s="44">
        <v>4.5074494543088202</v>
      </c>
      <c r="H65" s="45">
        <v>1.2511211720005799E-2</v>
      </c>
    </row>
    <row r="66" spans="1:8" x14ac:dyDescent="0.35">
      <c r="A66" s="10" t="s">
        <v>26</v>
      </c>
      <c r="B66" s="10" t="s">
        <v>12</v>
      </c>
      <c r="C66" s="10" t="s">
        <v>14</v>
      </c>
      <c r="D66" s="10">
        <v>4</v>
      </c>
      <c r="E66" s="44">
        <v>0.28363000035200397</v>
      </c>
      <c r="F66" s="44">
        <v>7.0907500088000897E-2</v>
      </c>
      <c r="G66" s="44">
        <v>0.11437514857093101</v>
      </c>
      <c r="H66" s="45">
        <v>0.97557142629594296</v>
      </c>
    </row>
    <row r="67" spans="1:8" x14ac:dyDescent="0.35">
      <c r="A67" s="10" t="s">
        <v>26</v>
      </c>
      <c r="B67" s="10" t="s">
        <v>12</v>
      </c>
      <c r="C67" s="10" t="s">
        <v>11</v>
      </c>
      <c r="D67" s="10">
        <v>16</v>
      </c>
      <c r="E67" s="44">
        <v>9.9192876737942193</v>
      </c>
      <c r="F67" s="44">
        <v>0.61995547961213904</v>
      </c>
      <c r="G67" s="44"/>
      <c r="H67" s="45"/>
    </row>
    <row r="68" spans="1:8" x14ac:dyDescent="0.35">
      <c r="A68" s="10" t="s">
        <v>27</v>
      </c>
      <c r="B68" s="10" t="s">
        <v>9</v>
      </c>
      <c r="C68" s="10" t="s">
        <v>10</v>
      </c>
      <c r="D68" s="10">
        <v>1</v>
      </c>
      <c r="E68" s="44">
        <v>3.39278845048233</v>
      </c>
      <c r="F68" s="44">
        <v>3.39278845048233</v>
      </c>
      <c r="G68" s="44">
        <v>5.54479722241053</v>
      </c>
      <c r="H68" s="45">
        <v>7.8110042933069807E-2</v>
      </c>
    </row>
    <row r="69" spans="1:8" x14ac:dyDescent="0.35">
      <c r="A69" s="10" t="s">
        <v>27</v>
      </c>
      <c r="B69" s="10" t="s">
        <v>9</v>
      </c>
      <c r="C69" s="10" t="s">
        <v>11</v>
      </c>
      <c r="D69" s="10">
        <v>4</v>
      </c>
      <c r="E69" s="44">
        <v>2.4475473597264301</v>
      </c>
      <c r="F69" s="44">
        <v>0.61188683993160697</v>
      </c>
      <c r="G69" s="44"/>
      <c r="H69" s="45"/>
    </row>
    <row r="70" spans="1:8" x14ac:dyDescent="0.35">
      <c r="A70" s="10" t="s">
        <v>27</v>
      </c>
      <c r="B70" s="10" t="s">
        <v>12</v>
      </c>
      <c r="C70" s="10" t="s">
        <v>13</v>
      </c>
      <c r="D70" s="10">
        <v>4</v>
      </c>
      <c r="E70" s="44">
        <v>5.4275839204520198</v>
      </c>
      <c r="F70" s="44">
        <v>1.3568959801130001</v>
      </c>
      <c r="G70" s="44">
        <v>3.0834255869364799</v>
      </c>
      <c r="H70" s="45">
        <v>4.63494936593047E-2</v>
      </c>
    </row>
    <row r="71" spans="1:8" x14ac:dyDescent="0.35">
      <c r="A71" s="10" t="s">
        <v>27</v>
      </c>
      <c r="B71" s="10" t="s">
        <v>12</v>
      </c>
      <c r="C71" s="10" t="s">
        <v>14</v>
      </c>
      <c r="D71" s="10">
        <v>4</v>
      </c>
      <c r="E71" s="44">
        <v>10.691100985198901</v>
      </c>
      <c r="F71" s="44">
        <v>2.6727752462997199</v>
      </c>
      <c r="G71" s="44">
        <v>6.0736443348329798</v>
      </c>
      <c r="H71" s="45">
        <v>3.5988454052274898E-3</v>
      </c>
    </row>
    <row r="72" spans="1:8" x14ac:dyDescent="0.35">
      <c r="A72" s="10" t="s">
        <v>27</v>
      </c>
      <c r="B72" s="10" t="s">
        <v>12</v>
      </c>
      <c r="C72" s="10" t="s">
        <v>11</v>
      </c>
      <c r="D72" s="10">
        <v>16</v>
      </c>
      <c r="E72" s="44">
        <v>7.0409792841403602</v>
      </c>
      <c r="F72" s="44">
        <v>0.44006120525877201</v>
      </c>
      <c r="G72" s="44"/>
      <c r="H72" s="45"/>
    </row>
    <row r="73" spans="1:8" x14ac:dyDescent="0.35">
      <c r="A73" s="10" t="s">
        <v>28</v>
      </c>
      <c r="B73" s="10" t="s">
        <v>9</v>
      </c>
      <c r="C73" s="10" t="s">
        <v>10</v>
      </c>
      <c r="D73" s="10">
        <v>1</v>
      </c>
      <c r="E73" s="44">
        <v>1.4762724485241401</v>
      </c>
      <c r="F73" s="44">
        <v>1.4762724485241401</v>
      </c>
      <c r="G73" s="44">
        <v>10.752660200783501</v>
      </c>
      <c r="H73" s="45">
        <v>3.05258547785438E-2</v>
      </c>
    </row>
    <row r="74" spans="1:8" x14ac:dyDescent="0.35">
      <c r="A74" s="10" t="s">
        <v>28</v>
      </c>
      <c r="B74" s="10" t="s">
        <v>9</v>
      </c>
      <c r="C74" s="10" t="s">
        <v>11</v>
      </c>
      <c r="D74" s="10">
        <v>4</v>
      </c>
      <c r="E74" s="44">
        <v>0.54917477943423398</v>
      </c>
      <c r="F74" s="44">
        <v>0.137293694858558</v>
      </c>
      <c r="G74" s="44"/>
      <c r="H74" s="45"/>
    </row>
    <row r="75" spans="1:8" x14ac:dyDescent="0.35">
      <c r="A75" s="10" t="s">
        <v>28</v>
      </c>
      <c r="B75" s="10" t="s">
        <v>12</v>
      </c>
      <c r="C75" s="10" t="s">
        <v>13</v>
      </c>
      <c r="D75" s="10">
        <v>4</v>
      </c>
      <c r="E75" s="44">
        <v>19.960915434520601</v>
      </c>
      <c r="F75" s="44">
        <v>4.9902288586301404</v>
      </c>
      <c r="G75" s="44">
        <v>69.500156678759794</v>
      </c>
      <c r="H75" s="27">
        <v>6.5899520434919698E-10</v>
      </c>
    </row>
    <row r="76" spans="1:8" x14ac:dyDescent="0.35">
      <c r="A76" s="10" t="s">
        <v>28</v>
      </c>
      <c r="B76" s="10" t="s">
        <v>12</v>
      </c>
      <c r="C76" s="10" t="s">
        <v>14</v>
      </c>
      <c r="D76" s="10">
        <v>4</v>
      </c>
      <c r="E76" s="44">
        <v>5.8648102621069302</v>
      </c>
      <c r="F76" s="44">
        <v>1.4662025655267299</v>
      </c>
      <c r="G76" s="44">
        <v>20.420167273626799</v>
      </c>
      <c r="H76" s="27">
        <v>3.9846945612671002E-6</v>
      </c>
    </row>
    <row r="77" spans="1:8" x14ac:dyDescent="0.35">
      <c r="A77" s="10" t="s">
        <v>28</v>
      </c>
      <c r="B77" s="10" t="s">
        <v>12</v>
      </c>
      <c r="C77" s="10" t="s">
        <v>11</v>
      </c>
      <c r="D77" s="10">
        <v>16</v>
      </c>
      <c r="E77" s="44">
        <v>1.1488270754141101</v>
      </c>
      <c r="F77" s="44">
        <v>7.1801692213382104E-2</v>
      </c>
      <c r="G77" s="44"/>
      <c r="H77" s="45"/>
    </row>
    <row r="78" spans="1:8" x14ac:dyDescent="0.35">
      <c r="A78" s="10" t="s">
        <v>29</v>
      </c>
      <c r="B78" s="10" t="s">
        <v>9</v>
      </c>
      <c r="C78" s="10" t="s">
        <v>10</v>
      </c>
      <c r="D78" s="10">
        <v>1</v>
      </c>
      <c r="E78" s="44">
        <v>0.17452278966548401</v>
      </c>
      <c r="F78" s="44">
        <v>0.17452278966548401</v>
      </c>
      <c r="G78" s="44">
        <v>6.9271550305525995E-2</v>
      </c>
      <c r="H78" s="45">
        <v>0.80540171230239999</v>
      </c>
    </row>
    <row r="79" spans="1:8" x14ac:dyDescent="0.35">
      <c r="A79" s="10" t="s">
        <v>29</v>
      </c>
      <c r="B79" s="10" t="s">
        <v>9</v>
      </c>
      <c r="C79" s="10" t="s">
        <v>11</v>
      </c>
      <c r="D79" s="10">
        <v>4</v>
      </c>
      <c r="E79" s="44">
        <v>10.077602646150799</v>
      </c>
      <c r="F79" s="44">
        <v>2.51940066153769</v>
      </c>
      <c r="G79" s="44"/>
      <c r="H79" s="45"/>
    </row>
    <row r="80" spans="1:8" x14ac:dyDescent="0.35">
      <c r="A80" s="10" t="s">
        <v>29</v>
      </c>
      <c r="B80" s="10" t="s">
        <v>12</v>
      </c>
      <c r="C80" s="10" t="s">
        <v>13</v>
      </c>
      <c r="D80" s="10">
        <v>4</v>
      </c>
      <c r="E80" s="44">
        <v>1.0323476435832899</v>
      </c>
      <c r="F80" s="44">
        <v>0.25808691089582297</v>
      </c>
      <c r="G80" s="44">
        <v>0.275044676306058</v>
      </c>
      <c r="H80" s="45">
        <v>0.88977613337408901</v>
      </c>
    </row>
    <row r="81" spans="1:8" x14ac:dyDescent="0.35">
      <c r="A81" s="10" t="s">
        <v>29</v>
      </c>
      <c r="B81" s="10" t="s">
        <v>12</v>
      </c>
      <c r="C81" s="10" t="s">
        <v>14</v>
      </c>
      <c r="D81" s="10">
        <v>4</v>
      </c>
      <c r="E81" s="44">
        <v>2.7020002827019298</v>
      </c>
      <c r="F81" s="44">
        <v>0.67550007067548201</v>
      </c>
      <c r="G81" s="44">
        <v>0.71988423449592198</v>
      </c>
      <c r="H81" s="45">
        <v>0.59076657344188599</v>
      </c>
    </row>
    <row r="82" spans="1:8" x14ac:dyDescent="0.35">
      <c r="A82" s="10" t="s">
        <v>29</v>
      </c>
      <c r="B82" s="10" t="s">
        <v>12</v>
      </c>
      <c r="C82" s="10" t="s">
        <v>11</v>
      </c>
      <c r="D82" s="10">
        <v>16</v>
      </c>
      <c r="E82" s="44">
        <v>15.013526637898501</v>
      </c>
      <c r="F82" s="44">
        <v>0.93834541486865797</v>
      </c>
      <c r="G82" s="44"/>
      <c r="H82" s="45"/>
    </row>
    <row r="83" spans="1:8" x14ac:dyDescent="0.35">
      <c r="A83" s="10" t="s">
        <v>30</v>
      </c>
      <c r="B83" s="10" t="s">
        <v>9</v>
      </c>
      <c r="C83" s="10" t="s">
        <v>10</v>
      </c>
      <c r="D83" s="10">
        <v>1</v>
      </c>
      <c r="E83" s="44">
        <v>3.5576649961151001</v>
      </c>
      <c r="F83" s="44">
        <v>3.5576649961151001</v>
      </c>
      <c r="G83" s="44">
        <v>18.154375691281601</v>
      </c>
      <c r="H83" s="45">
        <v>1.30453398771212E-2</v>
      </c>
    </row>
    <row r="84" spans="1:8" x14ac:dyDescent="0.35">
      <c r="A84" s="10" t="s">
        <v>30</v>
      </c>
      <c r="B84" s="10" t="s">
        <v>9</v>
      </c>
      <c r="C84" s="10" t="s">
        <v>11</v>
      </c>
      <c r="D84" s="10">
        <v>4</v>
      </c>
      <c r="E84" s="44">
        <v>0.78386942225143597</v>
      </c>
      <c r="F84" s="44">
        <v>0.19596735556285899</v>
      </c>
      <c r="G84" s="44"/>
      <c r="H84" s="45"/>
    </row>
    <row r="85" spans="1:8" x14ac:dyDescent="0.35">
      <c r="A85" s="10" t="s">
        <v>30</v>
      </c>
      <c r="B85" s="10" t="s">
        <v>12</v>
      </c>
      <c r="C85" s="10" t="s">
        <v>13</v>
      </c>
      <c r="D85" s="10">
        <v>4</v>
      </c>
      <c r="E85" s="44">
        <v>17.4996305987368</v>
      </c>
      <c r="F85" s="44">
        <v>4.3749076496842099</v>
      </c>
      <c r="G85" s="44">
        <v>14.2057440023324</v>
      </c>
      <c r="H85" s="45">
        <v>3.9326904738029099E-5</v>
      </c>
    </row>
    <row r="86" spans="1:8" x14ac:dyDescent="0.35">
      <c r="A86" s="10" t="s">
        <v>30</v>
      </c>
      <c r="B86" s="10" t="s">
        <v>12</v>
      </c>
      <c r="C86" s="10" t="s">
        <v>14</v>
      </c>
      <c r="D86" s="10">
        <v>4</v>
      </c>
      <c r="E86" s="44">
        <v>2.2313547760553298</v>
      </c>
      <c r="F86" s="44">
        <v>0.55783869401383301</v>
      </c>
      <c r="G86" s="44">
        <v>1.8113556482336199</v>
      </c>
      <c r="H86" s="27">
        <v>0.17600538643605301</v>
      </c>
    </row>
    <row r="87" spans="1:8" x14ac:dyDescent="0.35">
      <c r="A87" s="10" t="s">
        <v>30</v>
      </c>
      <c r="B87" s="10" t="s">
        <v>12</v>
      </c>
      <c r="C87" s="10" t="s">
        <v>11</v>
      </c>
      <c r="D87" s="10">
        <v>16</v>
      </c>
      <c r="E87" s="44">
        <v>4.9274802068412997</v>
      </c>
      <c r="F87" s="44">
        <v>0.30796751292758101</v>
      </c>
      <c r="G87" s="44"/>
      <c r="H87" s="45"/>
    </row>
    <row r="88" spans="1:8" x14ac:dyDescent="0.35">
      <c r="A88" s="10" t="s">
        <v>31</v>
      </c>
      <c r="B88" s="10" t="s">
        <v>9</v>
      </c>
      <c r="C88" s="10" t="s">
        <v>10</v>
      </c>
      <c r="D88" s="10">
        <v>1</v>
      </c>
      <c r="E88" s="44">
        <v>6.0708674384792598</v>
      </c>
      <c r="F88" s="44">
        <v>6.0708674384792598</v>
      </c>
      <c r="G88" s="44">
        <v>28.3414284726327</v>
      </c>
      <c r="H88" s="45">
        <v>5.9907474967904302E-3</v>
      </c>
    </row>
    <row r="89" spans="1:8" x14ac:dyDescent="0.35">
      <c r="A89" s="10" t="s">
        <v>31</v>
      </c>
      <c r="B89" s="10" t="s">
        <v>9</v>
      </c>
      <c r="C89" s="10" t="s">
        <v>11</v>
      </c>
      <c r="D89" s="10">
        <v>4</v>
      </c>
      <c r="E89" s="44">
        <v>0.85681883597948505</v>
      </c>
      <c r="F89" s="44">
        <v>0.21420470899487101</v>
      </c>
      <c r="G89" s="44"/>
      <c r="H89" s="45"/>
    </row>
    <row r="90" spans="1:8" x14ac:dyDescent="0.35">
      <c r="A90" s="10" t="s">
        <v>31</v>
      </c>
      <c r="B90" s="10" t="s">
        <v>12</v>
      </c>
      <c r="C90" s="10" t="s">
        <v>13</v>
      </c>
      <c r="D90" s="10">
        <v>4</v>
      </c>
      <c r="E90" s="44">
        <v>17.5261084776727</v>
      </c>
      <c r="F90" s="44">
        <v>4.3815271194181804</v>
      </c>
      <c r="G90" s="44">
        <v>36.677801747364299</v>
      </c>
      <c r="H90" s="27">
        <v>7.1802474019599306E-8</v>
      </c>
    </row>
    <row r="91" spans="1:8" x14ac:dyDescent="0.35">
      <c r="A91" s="10" t="s">
        <v>31</v>
      </c>
      <c r="B91" s="10" t="s">
        <v>12</v>
      </c>
      <c r="C91" s="10" t="s">
        <v>14</v>
      </c>
      <c r="D91" s="10">
        <v>4</v>
      </c>
      <c r="E91" s="44">
        <v>2.6348465902922298</v>
      </c>
      <c r="F91" s="44">
        <v>0.658711647573057</v>
      </c>
      <c r="G91" s="44">
        <v>5.5140809493774103</v>
      </c>
      <c r="H91" s="45">
        <v>5.5024949728060399E-3</v>
      </c>
    </row>
    <row r="92" spans="1:8" x14ac:dyDescent="0.35">
      <c r="A92" s="10" t="s">
        <v>31</v>
      </c>
      <c r="B92" s="10" t="s">
        <v>12</v>
      </c>
      <c r="C92" s="10" t="s">
        <v>11</v>
      </c>
      <c r="D92" s="10">
        <v>16</v>
      </c>
      <c r="E92" s="44">
        <v>1.91135865757627</v>
      </c>
      <c r="F92" s="44">
        <v>0.119459916098517</v>
      </c>
      <c r="G92" s="44"/>
      <c r="H92" s="45"/>
    </row>
    <row r="93" spans="1:8" x14ac:dyDescent="0.35">
      <c r="A93" s="10" t="s">
        <v>32</v>
      </c>
      <c r="B93" s="10" t="s">
        <v>9</v>
      </c>
      <c r="C93" s="10" t="s">
        <v>10</v>
      </c>
      <c r="D93" s="10">
        <v>1</v>
      </c>
      <c r="E93" s="44">
        <v>5.14434158924273</v>
      </c>
      <c r="F93" s="44">
        <v>5.14434158924273</v>
      </c>
      <c r="G93" s="44">
        <v>17.3944245987344</v>
      </c>
      <c r="H93" s="45">
        <v>1.4023678379418199E-2</v>
      </c>
    </row>
    <row r="94" spans="1:8" x14ac:dyDescent="0.35">
      <c r="A94" s="10" t="s">
        <v>32</v>
      </c>
      <c r="B94" s="10" t="s">
        <v>9</v>
      </c>
      <c r="C94" s="10" t="s">
        <v>11</v>
      </c>
      <c r="D94" s="10">
        <v>4</v>
      </c>
      <c r="E94" s="44">
        <v>1.1829863207126801</v>
      </c>
      <c r="F94" s="44">
        <v>0.29574658017817002</v>
      </c>
      <c r="G94" s="44"/>
      <c r="H94" s="45"/>
    </row>
    <row r="95" spans="1:8" x14ac:dyDescent="0.35">
      <c r="A95" s="10" t="s">
        <v>32</v>
      </c>
      <c r="B95" s="10" t="s">
        <v>12</v>
      </c>
      <c r="C95" s="10" t="s">
        <v>13</v>
      </c>
      <c r="D95" s="10">
        <v>4</v>
      </c>
      <c r="E95" s="44">
        <v>16.288012673329401</v>
      </c>
      <c r="F95" s="44">
        <v>4.0720031683323503</v>
      </c>
      <c r="G95" s="44">
        <v>21.201435147468299</v>
      </c>
      <c r="H95" s="27">
        <v>3.11365305549906E-6</v>
      </c>
    </row>
    <row r="96" spans="1:8" x14ac:dyDescent="0.35">
      <c r="A96" s="10" t="s">
        <v>32</v>
      </c>
      <c r="B96" s="10" t="s">
        <v>12</v>
      </c>
      <c r="C96" s="10" t="s">
        <v>14</v>
      </c>
      <c r="D96" s="10">
        <v>4</v>
      </c>
      <c r="E96" s="44">
        <v>3.3116575071676699</v>
      </c>
      <c r="F96" s="44">
        <v>0.82791437679191704</v>
      </c>
      <c r="G96" s="44">
        <v>4.3106481605217297</v>
      </c>
      <c r="H96" s="45">
        <v>1.48308947043041E-2</v>
      </c>
    </row>
    <row r="97" spans="1:8" x14ac:dyDescent="0.35">
      <c r="A97" s="10" t="s">
        <v>32</v>
      </c>
      <c r="B97" s="10" t="s">
        <v>12</v>
      </c>
      <c r="C97" s="10" t="s">
        <v>11</v>
      </c>
      <c r="D97" s="10">
        <v>16</v>
      </c>
      <c r="E97" s="44">
        <v>3.0730019095475001</v>
      </c>
      <c r="F97" s="44">
        <v>0.192062619346719</v>
      </c>
      <c r="G97" s="44"/>
      <c r="H97" s="45"/>
    </row>
    <row r="98" spans="1:8" x14ac:dyDescent="0.35">
      <c r="A98" s="10" t="s">
        <v>33</v>
      </c>
      <c r="B98" s="10" t="s">
        <v>9</v>
      </c>
      <c r="C98" s="10" t="s">
        <v>10</v>
      </c>
      <c r="D98" s="10">
        <v>1</v>
      </c>
      <c r="E98" s="44">
        <v>8.3475763373830603</v>
      </c>
      <c r="F98" s="44">
        <v>8.3475763373830603</v>
      </c>
      <c r="G98" s="44">
        <v>27.098984381285501</v>
      </c>
      <c r="H98" s="45">
        <v>6.4908620984161997E-3</v>
      </c>
    </row>
    <row r="99" spans="1:8" x14ac:dyDescent="0.35">
      <c r="A99" s="10" t="s">
        <v>33</v>
      </c>
      <c r="B99" s="10" t="s">
        <v>9</v>
      </c>
      <c r="C99" s="10" t="s">
        <v>11</v>
      </c>
      <c r="D99" s="10">
        <v>4</v>
      </c>
      <c r="E99" s="44">
        <v>1.2321607658695699</v>
      </c>
      <c r="F99" s="44">
        <v>0.30804019146739298</v>
      </c>
      <c r="G99" s="44"/>
      <c r="H99" s="45"/>
    </row>
    <row r="100" spans="1:8" x14ac:dyDescent="0.35">
      <c r="A100" s="10" t="s">
        <v>33</v>
      </c>
      <c r="B100" s="10" t="s">
        <v>12</v>
      </c>
      <c r="C100" s="10" t="s">
        <v>13</v>
      </c>
      <c r="D100" s="10">
        <v>4</v>
      </c>
      <c r="E100" s="44">
        <v>8.9909109441400403</v>
      </c>
      <c r="F100" s="44">
        <v>2.2477277360350101</v>
      </c>
      <c r="G100" s="44">
        <v>7.3886974669333103</v>
      </c>
      <c r="H100" s="45">
        <v>1.4334809552167399E-3</v>
      </c>
    </row>
    <row r="101" spans="1:8" x14ac:dyDescent="0.35">
      <c r="A101" s="10" t="s">
        <v>33</v>
      </c>
      <c r="B101" s="10" t="s">
        <v>12</v>
      </c>
      <c r="C101" s="10" t="s">
        <v>14</v>
      </c>
      <c r="D101" s="10">
        <v>4</v>
      </c>
      <c r="E101" s="44">
        <v>5.5619657945587102</v>
      </c>
      <c r="F101" s="44">
        <v>1.39049144863968</v>
      </c>
      <c r="G101" s="44">
        <v>4.57080298456414</v>
      </c>
      <c r="H101" s="45">
        <v>1.1852806499502599E-2</v>
      </c>
    </row>
    <row r="102" spans="1:8" x14ac:dyDescent="0.35">
      <c r="A102" s="10" t="s">
        <v>33</v>
      </c>
      <c r="B102" s="10" t="s">
        <v>12</v>
      </c>
      <c r="C102" s="10" t="s">
        <v>11</v>
      </c>
      <c r="D102" s="10">
        <v>16</v>
      </c>
      <c r="E102" s="44">
        <v>4.8673861580486202</v>
      </c>
      <c r="F102" s="44">
        <v>0.30421163487803898</v>
      </c>
      <c r="G102" s="44"/>
      <c r="H102" s="45"/>
    </row>
    <row r="103" spans="1:8" x14ac:dyDescent="0.35">
      <c r="A103" s="10" t="s">
        <v>34</v>
      </c>
      <c r="B103" s="10" t="s">
        <v>9</v>
      </c>
      <c r="C103" s="10" t="s">
        <v>10</v>
      </c>
      <c r="D103" s="10">
        <v>1</v>
      </c>
      <c r="E103" s="44">
        <v>1.22347267297114</v>
      </c>
      <c r="F103" s="44">
        <v>1.22347267297114</v>
      </c>
      <c r="G103" s="44">
        <v>16.570823965642798</v>
      </c>
      <c r="H103" s="45">
        <v>1.5213845821692501E-2</v>
      </c>
    </row>
    <row r="104" spans="1:8" x14ac:dyDescent="0.35">
      <c r="A104" s="10" t="s">
        <v>34</v>
      </c>
      <c r="B104" s="10" t="s">
        <v>9</v>
      </c>
      <c r="C104" s="10" t="s">
        <v>11</v>
      </c>
      <c r="D104" s="10">
        <v>4</v>
      </c>
      <c r="E104" s="44">
        <v>0.29533176515732201</v>
      </c>
      <c r="F104" s="44">
        <v>7.3832941289330406E-2</v>
      </c>
      <c r="G104" s="44"/>
      <c r="H104" s="45"/>
    </row>
    <row r="105" spans="1:8" x14ac:dyDescent="0.35">
      <c r="A105" s="10" t="s">
        <v>34</v>
      </c>
      <c r="B105" s="10" t="s">
        <v>12</v>
      </c>
      <c r="C105" s="10" t="s">
        <v>13</v>
      </c>
      <c r="D105" s="10">
        <v>4</v>
      </c>
      <c r="E105" s="44">
        <v>18.518762850499002</v>
      </c>
      <c r="F105" s="44">
        <v>4.6296907126247602</v>
      </c>
      <c r="G105" s="44">
        <v>14.7458550395957</v>
      </c>
      <c r="H105" s="27">
        <v>3.1343066731585299E-5</v>
      </c>
    </row>
    <row r="106" spans="1:8" x14ac:dyDescent="0.35">
      <c r="A106" s="10" t="s">
        <v>34</v>
      </c>
      <c r="B106" s="10" t="s">
        <v>12</v>
      </c>
      <c r="C106" s="10" t="s">
        <v>14</v>
      </c>
      <c r="D106" s="10">
        <v>4</v>
      </c>
      <c r="E106" s="44">
        <v>3.93898366734695</v>
      </c>
      <c r="F106" s="44">
        <v>0.98474591683673796</v>
      </c>
      <c r="G106" s="44">
        <v>3.1364774542953899</v>
      </c>
      <c r="H106" s="45">
        <v>4.3990835067536899E-2</v>
      </c>
    </row>
    <row r="107" spans="1:8" x14ac:dyDescent="0.35">
      <c r="A107" s="10" t="s">
        <v>34</v>
      </c>
      <c r="B107" s="10" t="s">
        <v>12</v>
      </c>
      <c r="C107" s="10" t="s">
        <v>11</v>
      </c>
      <c r="D107" s="10">
        <v>16</v>
      </c>
      <c r="E107" s="44">
        <v>5.0234490440255399</v>
      </c>
      <c r="F107" s="44">
        <v>0.31396556525159602</v>
      </c>
      <c r="G107" s="44"/>
      <c r="H107" s="45"/>
    </row>
    <row r="108" spans="1:8" x14ac:dyDescent="0.35">
      <c r="A108" s="10" t="s">
        <v>35</v>
      </c>
      <c r="B108" s="10" t="s">
        <v>9</v>
      </c>
      <c r="C108" s="10" t="s">
        <v>10</v>
      </c>
      <c r="D108" s="10">
        <v>1</v>
      </c>
      <c r="E108" s="44">
        <v>17.540097697458101</v>
      </c>
      <c r="F108" s="44">
        <v>17.540097697458101</v>
      </c>
      <c r="G108" s="44">
        <v>84.220369827507298</v>
      </c>
      <c r="H108" s="45">
        <v>7.8288543268202702E-4</v>
      </c>
    </row>
    <row r="109" spans="1:8" x14ac:dyDescent="0.35">
      <c r="A109" s="10" t="s">
        <v>35</v>
      </c>
      <c r="B109" s="10" t="s">
        <v>9</v>
      </c>
      <c r="C109" s="10" t="s">
        <v>11</v>
      </c>
      <c r="D109" s="10">
        <v>4</v>
      </c>
      <c r="E109" s="44">
        <v>0.83305726314819895</v>
      </c>
      <c r="F109" s="44">
        <v>0.20826431578704999</v>
      </c>
      <c r="G109" s="44"/>
      <c r="H109" s="45"/>
    </row>
    <row r="110" spans="1:8" x14ac:dyDescent="0.35">
      <c r="A110" s="10" t="s">
        <v>35</v>
      </c>
      <c r="B110" s="10" t="s">
        <v>12</v>
      </c>
      <c r="C110" s="10" t="s">
        <v>13</v>
      </c>
      <c r="D110" s="10">
        <v>4</v>
      </c>
      <c r="E110" s="44">
        <v>7.5848255360592596</v>
      </c>
      <c r="F110" s="44">
        <v>1.89620638401481</v>
      </c>
      <c r="G110" s="44">
        <v>11.274838574196201</v>
      </c>
      <c r="H110" s="27">
        <v>1.5269816534783299E-4</v>
      </c>
    </row>
    <row r="111" spans="1:8" x14ac:dyDescent="0.35">
      <c r="A111" s="10" t="s">
        <v>35</v>
      </c>
      <c r="B111" s="10" t="s">
        <v>12</v>
      </c>
      <c r="C111" s="10" t="s">
        <v>14</v>
      </c>
      <c r="D111" s="10">
        <v>4</v>
      </c>
      <c r="E111" s="44">
        <v>0.35113378070673701</v>
      </c>
      <c r="F111" s="44">
        <v>8.7783445176684197E-2</v>
      </c>
      <c r="G111" s="44">
        <v>0.52196015275423102</v>
      </c>
      <c r="H111" s="45">
        <v>0.72100926897000395</v>
      </c>
    </row>
    <row r="112" spans="1:8" x14ac:dyDescent="0.35">
      <c r="A112" s="10" t="s">
        <v>35</v>
      </c>
      <c r="B112" s="10" t="s">
        <v>12</v>
      </c>
      <c r="C112" s="10" t="s">
        <v>11</v>
      </c>
      <c r="D112" s="10">
        <v>16</v>
      </c>
      <c r="E112" s="44">
        <v>2.6908857226277298</v>
      </c>
      <c r="F112" s="44">
        <v>0.168180357664233</v>
      </c>
      <c r="G112" s="44"/>
      <c r="H112" s="45"/>
    </row>
    <row r="113" spans="1:8" x14ac:dyDescent="0.35">
      <c r="A113" s="10" t="s">
        <v>36</v>
      </c>
      <c r="B113" s="10" t="s">
        <v>9</v>
      </c>
      <c r="C113" s="10" t="s">
        <v>10</v>
      </c>
      <c r="D113" s="10">
        <v>1</v>
      </c>
      <c r="E113" s="44">
        <v>1.17897334145286</v>
      </c>
      <c r="F113" s="44">
        <v>1.17897334145286</v>
      </c>
      <c r="G113" s="44">
        <v>1.29449989761936</v>
      </c>
      <c r="H113" s="45">
        <v>0.318745919823056</v>
      </c>
    </row>
    <row r="114" spans="1:8" x14ac:dyDescent="0.35">
      <c r="A114" s="10" t="s">
        <v>36</v>
      </c>
      <c r="B114" s="10" t="s">
        <v>9</v>
      </c>
      <c r="C114" s="10" t="s">
        <v>11</v>
      </c>
      <c r="D114" s="10">
        <v>4</v>
      </c>
      <c r="E114" s="44">
        <v>3.6430233594333901</v>
      </c>
      <c r="F114" s="44">
        <v>0.91075583985834696</v>
      </c>
      <c r="G114" s="44"/>
      <c r="H114" s="45"/>
    </row>
    <row r="115" spans="1:8" x14ac:dyDescent="0.35">
      <c r="A115" s="10" t="s">
        <v>36</v>
      </c>
      <c r="B115" s="10" t="s">
        <v>12</v>
      </c>
      <c r="C115" s="10" t="s">
        <v>13</v>
      </c>
      <c r="D115" s="10">
        <v>4</v>
      </c>
      <c r="E115" s="44">
        <v>3.36081870173417</v>
      </c>
      <c r="F115" s="44">
        <v>0.84020467543354205</v>
      </c>
      <c r="G115" s="44">
        <v>0.98709016462541599</v>
      </c>
      <c r="H115" s="45">
        <v>0.44248577203006001</v>
      </c>
    </row>
    <row r="116" spans="1:8" x14ac:dyDescent="0.35">
      <c r="A116" s="10" t="s">
        <v>36</v>
      </c>
      <c r="B116" s="10" t="s">
        <v>12</v>
      </c>
      <c r="C116" s="10" t="s">
        <v>14</v>
      </c>
      <c r="D116" s="10">
        <v>4</v>
      </c>
      <c r="E116" s="44">
        <v>7.1980895149783004</v>
      </c>
      <c r="F116" s="44">
        <v>1.79952237874457</v>
      </c>
      <c r="G116" s="44">
        <v>2.11411682536228</v>
      </c>
      <c r="H116" s="45">
        <v>0.12639056837305701</v>
      </c>
    </row>
    <row r="117" spans="1:8" x14ac:dyDescent="0.35">
      <c r="A117" s="10" t="s">
        <v>36</v>
      </c>
      <c r="B117" s="10" t="s">
        <v>12</v>
      </c>
      <c r="C117" s="10" t="s">
        <v>11</v>
      </c>
      <c r="D117" s="10">
        <v>16</v>
      </c>
      <c r="E117" s="44">
        <v>13.6190950824013</v>
      </c>
      <c r="F117" s="44">
        <v>0.85119344265008001</v>
      </c>
      <c r="G117" s="44"/>
      <c r="H117" s="45"/>
    </row>
    <row r="118" spans="1:8" x14ac:dyDescent="0.35">
      <c r="A118" s="10" t="s">
        <v>37</v>
      </c>
      <c r="B118" s="10" t="s">
        <v>9</v>
      </c>
      <c r="C118" s="10" t="s">
        <v>10</v>
      </c>
      <c r="D118" s="10">
        <v>1</v>
      </c>
      <c r="E118" s="44">
        <v>0.16152411302059699</v>
      </c>
      <c r="F118" s="44">
        <v>0.16152411302059699</v>
      </c>
      <c r="G118" s="44">
        <v>4.2763382368363603</v>
      </c>
      <c r="H118" s="45">
        <v>0.10748182681012999</v>
      </c>
    </row>
    <row r="119" spans="1:8" x14ac:dyDescent="0.35">
      <c r="A119" s="10" t="s">
        <v>37</v>
      </c>
      <c r="B119" s="10" t="s">
        <v>9</v>
      </c>
      <c r="C119" s="10" t="s">
        <v>11</v>
      </c>
      <c r="D119" s="10">
        <v>4</v>
      </c>
      <c r="E119" s="44">
        <v>0.151086377246055</v>
      </c>
      <c r="F119" s="44">
        <v>3.7771594311513702E-2</v>
      </c>
      <c r="G119" s="44"/>
      <c r="H119" s="45"/>
    </row>
    <row r="120" spans="1:8" x14ac:dyDescent="0.35">
      <c r="A120" s="10" t="s">
        <v>37</v>
      </c>
      <c r="B120" s="10" t="s">
        <v>12</v>
      </c>
      <c r="C120" s="10" t="s">
        <v>13</v>
      </c>
      <c r="D120" s="10">
        <v>4</v>
      </c>
      <c r="E120" s="44">
        <v>18.055615244237998</v>
      </c>
      <c r="F120" s="44">
        <v>4.5139038110595102</v>
      </c>
      <c r="G120" s="44">
        <v>71.696793727786201</v>
      </c>
      <c r="H120" s="27">
        <v>5.2144519610004702E-10</v>
      </c>
    </row>
    <row r="121" spans="1:8" x14ac:dyDescent="0.35">
      <c r="A121" s="10" t="s">
        <v>37</v>
      </c>
      <c r="B121" s="10" t="s">
        <v>12</v>
      </c>
      <c r="C121" s="10" t="s">
        <v>14</v>
      </c>
      <c r="D121" s="10">
        <v>4</v>
      </c>
      <c r="E121" s="44">
        <v>9.6244424557750392</v>
      </c>
      <c r="F121" s="44">
        <v>2.4061106139437598</v>
      </c>
      <c r="G121" s="44">
        <v>38.217565901935103</v>
      </c>
      <c r="H121" s="27">
        <v>5.3526415732551497E-8</v>
      </c>
    </row>
    <row r="122" spans="1:8" x14ac:dyDescent="0.35">
      <c r="A122" s="10" t="s">
        <v>37</v>
      </c>
      <c r="B122" s="10" t="s">
        <v>12</v>
      </c>
      <c r="C122" s="10" t="s">
        <v>11</v>
      </c>
      <c r="D122" s="10">
        <v>16</v>
      </c>
      <c r="E122" s="44">
        <v>1.0073318097202799</v>
      </c>
      <c r="F122" s="44">
        <v>6.2958238107517203E-2</v>
      </c>
      <c r="G122" s="44"/>
      <c r="H122" s="45"/>
    </row>
    <row r="123" spans="1:8" x14ac:dyDescent="0.35">
      <c r="A123" s="10" t="s">
        <v>38</v>
      </c>
      <c r="B123" s="10" t="s">
        <v>9</v>
      </c>
      <c r="C123" s="10" t="s">
        <v>10</v>
      </c>
      <c r="D123" s="10">
        <v>1</v>
      </c>
      <c r="E123" s="44">
        <v>1.5183675583776099</v>
      </c>
      <c r="F123" s="44">
        <v>1.5183675583776099</v>
      </c>
      <c r="G123" s="44">
        <v>11.5115786093927</v>
      </c>
      <c r="H123" s="45">
        <v>2.74571560408556E-2</v>
      </c>
    </row>
    <row r="124" spans="1:8" x14ac:dyDescent="0.35">
      <c r="A124" s="10" t="s">
        <v>38</v>
      </c>
      <c r="B124" s="10" t="s">
        <v>9</v>
      </c>
      <c r="C124" s="10" t="s">
        <v>11</v>
      </c>
      <c r="D124" s="10">
        <v>4</v>
      </c>
      <c r="E124" s="44">
        <v>0.52759664330962297</v>
      </c>
      <c r="F124" s="44">
        <v>0.13189916082740599</v>
      </c>
      <c r="G124" s="44"/>
      <c r="H124" s="45"/>
    </row>
    <row r="125" spans="1:8" x14ac:dyDescent="0.35">
      <c r="A125" s="10" t="s">
        <v>38</v>
      </c>
      <c r="B125" s="10" t="s">
        <v>12</v>
      </c>
      <c r="C125" s="10" t="s">
        <v>13</v>
      </c>
      <c r="D125" s="10">
        <v>4</v>
      </c>
      <c r="E125" s="44">
        <v>19.811872578667099</v>
      </c>
      <c r="F125" s="44">
        <v>4.9529681446667801</v>
      </c>
      <c r="G125" s="44">
        <v>19.951673782562501</v>
      </c>
      <c r="H125" s="27">
        <v>4.6371073340492098E-6</v>
      </c>
    </row>
    <row r="126" spans="1:8" x14ac:dyDescent="0.35">
      <c r="A126" s="10" t="s">
        <v>38</v>
      </c>
      <c r="B126" s="10" t="s">
        <v>12</v>
      </c>
      <c r="C126" s="10" t="s">
        <v>14</v>
      </c>
      <c r="D126" s="10">
        <v>4</v>
      </c>
      <c r="E126" s="44">
        <v>3.1701911847014101</v>
      </c>
      <c r="F126" s="44">
        <v>0.79254779617535198</v>
      </c>
      <c r="G126" s="44">
        <v>3.1925614347845399</v>
      </c>
      <c r="H126" s="45">
        <v>4.1640335737105801E-2</v>
      </c>
    </row>
    <row r="127" spans="1:8" x14ac:dyDescent="0.35">
      <c r="A127" s="10" t="s">
        <v>38</v>
      </c>
      <c r="B127" s="10" t="s">
        <v>12</v>
      </c>
      <c r="C127" s="10" t="s">
        <v>11</v>
      </c>
      <c r="D127" s="10">
        <v>16</v>
      </c>
      <c r="E127" s="44">
        <v>3.97197203494424</v>
      </c>
      <c r="F127" s="44">
        <v>0.248248252184015</v>
      </c>
      <c r="G127" s="44"/>
      <c r="H127" s="45"/>
    </row>
    <row r="128" spans="1:8" x14ac:dyDescent="0.35">
      <c r="A128" s="10" t="s">
        <v>39</v>
      </c>
      <c r="B128" s="10" t="s">
        <v>9</v>
      </c>
      <c r="C128" s="10" t="s">
        <v>10</v>
      </c>
      <c r="D128" s="10">
        <v>1</v>
      </c>
      <c r="E128" s="44">
        <v>0.245646827419775</v>
      </c>
      <c r="F128" s="44">
        <v>0.245646827419775</v>
      </c>
      <c r="G128" s="44">
        <v>15.2467455060935</v>
      </c>
      <c r="H128" s="45">
        <v>1.7471773437279601E-2</v>
      </c>
    </row>
    <row r="129" spans="1:8" x14ac:dyDescent="0.35">
      <c r="A129" s="10" t="s">
        <v>39</v>
      </c>
      <c r="B129" s="10" t="s">
        <v>9</v>
      </c>
      <c r="C129" s="10" t="s">
        <v>11</v>
      </c>
      <c r="D129" s="10">
        <v>4</v>
      </c>
      <c r="E129" s="44">
        <v>6.4445708055295897E-2</v>
      </c>
      <c r="F129" s="44">
        <v>1.6111427013823999E-2</v>
      </c>
      <c r="G129" s="44"/>
      <c r="H129" s="45"/>
    </row>
    <row r="130" spans="1:8" x14ac:dyDescent="0.35">
      <c r="A130" s="10" t="s">
        <v>39</v>
      </c>
      <c r="B130" s="10" t="s">
        <v>12</v>
      </c>
      <c r="C130" s="10" t="s">
        <v>13</v>
      </c>
      <c r="D130" s="10">
        <v>4</v>
      </c>
      <c r="E130" s="44">
        <v>5.6210995827380099</v>
      </c>
      <c r="F130" s="44">
        <v>1.4052748956845</v>
      </c>
      <c r="G130" s="44">
        <v>16.931478583022699</v>
      </c>
      <c r="H130" s="27">
        <v>1.32883529664274E-5</v>
      </c>
    </row>
    <row r="131" spans="1:8" x14ac:dyDescent="0.35">
      <c r="A131" s="10" t="s">
        <v>39</v>
      </c>
      <c r="B131" s="10" t="s">
        <v>12</v>
      </c>
      <c r="C131" s="10" t="s">
        <v>14</v>
      </c>
      <c r="D131" s="10">
        <v>4</v>
      </c>
      <c r="E131" s="44">
        <v>0.15352880760226201</v>
      </c>
      <c r="F131" s="44">
        <v>3.8382201900565599E-2</v>
      </c>
      <c r="G131" s="44">
        <v>0.46244861517442198</v>
      </c>
      <c r="H131" s="45">
        <v>0.76228866831880504</v>
      </c>
    </row>
    <row r="132" spans="1:8" x14ac:dyDescent="0.35">
      <c r="A132" s="10" t="s">
        <v>39</v>
      </c>
      <c r="B132" s="10" t="s">
        <v>12</v>
      </c>
      <c r="C132" s="10" t="s">
        <v>11</v>
      </c>
      <c r="D132" s="10">
        <v>16</v>
      </c>
      <c r="E132" s="44">
        <v>1.32796425431488</v>
      </c>
      <c r="F132" s="44">
        <v>8.2997765894679998E-2</v>
      </c>
      <c r="G132" s="44"/>
      <c r="H132" s="45"/>
    </row>
    <row r="133" spans="1:8" x14ac:dyDescent="0.35">
      <c r="A133" s="10" t="s">
        <v>40</v>
      </c>
      <c r="B133" s="10" t="s">
        <v>9</v>
      </c>
      <c r="C133" s="10" t="s">
        <v>10</v>
      </c>
      <c r="D133" s="10">
        <v>1</v>
      </c>
      <c r="E133" s="44">
        <v>0.48877294696055001</v>
      </c>
      <c r="F133" s="44">
        <v>0.48877294696055001</v>
      </c>
      <c r="G133" s="44">
        <v>7.2216130198161199</v>
      </c>
      <c r="H133" s="45">
        <v>5.4811092614572003E-2</v>
      </c>
    </row>
    <row r="134" spans="1:8" x14ac:dyDescent="0.35">
      <c r="A134" s="10" t="s">
        <v>40</v>
      </c>
      <c r="B134" s="10" t="s">
        <v>9</v>
      </c>
      <c r="C134" s="10" t="s">
        <v>11</v>
      </c>
      <c r="D134" s="10">
        <v>4</v>
      </c>
      <c r="E134" s="44">
        <v>0.270727852970995</v>
      </c>
      <c r="F134" s="44">
        <v>6.7681963242748597E-2</v>
      </c>
      <c r="G134" s="44"/>
      <c r="H134" s="45"/>
    </row>
    <row r="135" spans="1:8" x14ac:dyDescent="0.35">
      <c r="A135" s="10" t="s">
        <v>40</v>
      </c>
      <c r="B135" s="10" t="s">
        <v>12</v>
      </c>
      <c r="C135" s="10" t="s">
        <v>13</v>
      </c>
      <c r="D135" s="10">
        <v>4</v>
      </c>
      <c r="E135" s="44">
        <v>2.4380228826487702</v>
      </c>
      <c r="F135" s="44">
        <v>0.609505720662192</v>
      </c>
      <c r="G135" s="44">
        <v>34.5899250400158</v>
      </c>
      <c r="H135" s="27">
        <v>1.08880807037116E-7</v>
      </c>
    </row>
    <row r="136" spans="1:8" x14ac:dyDescent="0.35">
      <c r="A136" s="10" t="s">
        <v>40</v>
      </c>
      <c r="B136" s="10" t="s">
        <v>12</v>
      </c>
      <c r="C136" s="10" t="s">
        <v>14</v>
      </c>
      <c r="D136" s="10">
        <v>4</v>
      </c>
      <c r="E136" s="44">
        <v>0.36223165365066301</v>
      </c>
      <c r="F136" s="44">
        <v>9.0557913412665794E-2</v>
      </c>
      <c r="G136" s="44">
        <v>5.1392322180687602</v>
      </c>
      <c r="H136" s="45">
        <v>7.4038104172946002E-3</v>
      </c>
    </row>
    <row r="137" spans="1:8" ht="15" thickBot="1" x14ac:dyDescent="0.4">
      <c r="A137" s="15" t="s">
        <v>40</v>
      </c>
      <c r="B137" s="15" t="s">
        <v>12</v>
      </c>
      <c r="C137" s="15" t="s">
        <v>11</v>
      </c>
      <c r="D137" s="15">
        <v>16</v>
      </c>
      <c r="E137" s="46">
        <v>0.28193445112451798</v>
      </c>
      <c r="F137" s="46">
        <v>1.7620903195282301E-2</v>
      </c>
      <c r="G137" s="46"/>
      <c r="H137" s="47"/>
    </row>
  </sheetData>
  <autoFilter ref="A2:H137" xr:uid="{00000000-0009-0000-0000-000000000000}"/>
  <mergeCells count="1">
    <mergeCell ref="A1:H1"/>
  </mergeCells>
  <conditionalFormatting sqref="H3:H137">
    <cfRule type="cellIs" dxfId="5" priority="1" operator="lessThan">
      <formula>0.01</formula>
    </cfRule>
    <cfRule type="cellIs" dxfId="4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6"/>
  <sheetViews>
    <sheetView workbookViewId="0">
      <pane ySplit="2" topLeftCell="A15" activePane="bottomLeft" state="frozen"/>
      <selection pane="bottomLeft" activeCell="D50" sqref="D50"/>
    </sheetView>
  </sheetViews>
  <sheetFormatPr defaultColWidth="8.81640625" defaultRowHeight="14.5" x14ac:dyDescent="0.35"/>
  <cols>
    <col min="1" max="1" width="16.81640625" style="2" customWidth="1"/>
    <col min="2" max="16384" width="8.81640625" style="2"/>
  </cols>
  <sheetData>
    <row r="1" spans="1:8" ht="89.5" customHeight="1" thickBot="1" x14ac:dyDescent="0.4">
      <c r="A1" s="71" t="s">
        <v>127</v>
      </c>
      <c r="B1" s="72"/>
      <c r="C1" s="72"/>
      <c r="D1" s="72"/>
      <c r="E1" s="72"/>
      <c r="F1" s="72"/>
      <c r="G1" s="72"/>
      <c r="H1" s="73"/>
    </row>
    <row r="2" spans="1:8" ht="15" thickBot="1" x14ac:dyDescent="0.4">
      <c r="A2" s="33" t="s">
        <v>125</v>
      </c>
      <c r="B2" s="33" t="s">
        <v>1</v>
      </c>
      <c r="C2" s="33" t="s">
        <v>2</v>
      </c>
      <c r="D2" s="33" t="s">
        <v>3</v>
      </c>
      <c r="E2" s="31" t="s">
        <v>4</v>
      </c>
      <c r="F2" s="31" t="s">
        <v>5</v>
      </c>
      <c r="G2" s="31" t="s">
        <v>6</v>
      </c>
      <c r="H2" s="32" t="s">
        <v>7</v>
      </c>
    </row>
    <row r="3" spans="1:8" x14ac:dyDescent="0.35">
      <c r="A3" s="30" t="s">
        <v>25</v>
      </c>
      <c r="B3" s="30" t="s">
        <v>12</v>
      </c>
      <c r="C3" s="30" t="s">
        <v>13</v>
      </c>
      <c r="D3" s="30">
        <v>4</v>
      </c>
      <c r="E3" s="35">
        <v>17.1950248452655</v>
      </c>
      <c r="F3" s="35">
        <v>4.2987562113163804</v>
      </c>
      <c r="G3" s="35">
        <v>81.826223650584197</v>
      </c>
      <c r="H3" s="40">
        <v>1.9203811220295999E-10</v>
      </c>
    </row>
    <row r="4" spans="1:8" x14ac:dyDescent="0.35">
      <c r="A4" s="28" t="s">
        <v>37</v>
      </c>
      <c r="B4" s="28" t="s">
        <v>12</v>
      </c>
      <c r="C4" s="28" t="s">
        <v>13</v>
      </c>
      <c r="D4" s="28">
        <v>4</v>
      </c>
      <c r="E4" s="36">
        <v>18.055615244237998</v>
      </c>
      <c r="F4" s="36">
        <v>4.5139038110595102</v>
      </c>
      <c r="G4" s="36">
        <v>71.696793727786201</v>
      </c>
      <c r="H4" s="41">
        <v>5.2144519610004702E-10</v>
      </c>
    </row>
    <row r="5" spans="1:8" x14ac:dyDescent="0.35">
      <c r="A5" s="28" t="s">
        <v>28</v>
      </c>
      <c r="B5" s="28" t="s">
        <v>12</v>
      </c>
      <c r="C5" s="28" t="s">
        <v>13</v>
      </c>
      <c r="D5" s="28">
        <v>4</v>
      </c>
      <c r="E5" s="36">
        <v>19.960915434520601</v>
      </c>
      <c r="F5" s="36">
        <v>4.9902288586301404</v>
      </c>
      <c r="G5" s="36">
        <v>69.500156678759794</v>
      </c>
      <c r="H5" s="41">
        <v>6.5899520434919698E-10</v>
      </c>
    </row>
    <row r="6" spans="1:8" x14ac:dyDescent="0.35">
      <c r="A6" s="28" t="s">
        <v>17</v>
      </c>
      <c r="B6" s="28" t="s">
        <v>12</v>
      </c>
      <c r="C6" s="28" t="s">
        <v>13</v>
      </c>
      <c r="D6" s="28">
        <v>4</v>
      </c>
      <c r="E6" s="36">
        <v>23.2166853161124</v>
      </c>
      <c r="F6" s="36">
        <v>5.8041713290281001</v>
      </c>
      <c r="G6" s="36">
        <v>51.023706138980899</v>
      </c>
      <c r="H6" s="41">
        <v>6.5661749700955004E-9</v>
      </c>
    </row>
    <row r="7" spans="1:8" x14ac:dyDescent="0.35">
      <c r="A7" s="28" t="s">
        <v>31</v>
      </c>
      <c r="B7" s="28" t="s">
        <v>12</v>
      </c>
      <c r="C7" s="28" t="s">
        <v>13</v>
      </c>
      <c r="D7" s="28">
        <v>4</v>
      </c>
      <c r="E7" s="36">
        <v>17.5261084776727</v>
      </c>
      <c r="F7" s="36">
        <v>4.3815271194181804</v>
      </c>
      <c r="G7" s="36">
        <v>36.677801747364299</v>
      </c>
      <c r="H7" s="41">
        <v>7.1802474019599306E-8</v>
      </c>
    </row>
    <row r="8" spans="1:8" x14ac:dyDescent="0.35">
      <c r="A8" s="28" t="s">
        <v>40</v>
      </c>
      <c r="B8" s="28" t="s">
        <v>12</v>
      </c>
      <c r="C8" s="28" t="s">
        <v>13</v>
      </c>
      <c r="D8" s="28">
        <v>4</v>
      </c>
      <c r="E8" s="36">
        <v>2.4380228826487702</v>
      </c>
      <c r="F8" s="36">
        <v>0.609505720662192</v>
      </c>
      <c r="G8" s="36">
        <v>34.5899250400158</v>
      </c>
      <c r="H8" s="41">
        <v>1.08880807037116E-7</v>
      </c>
    </row>
    <row r="9" spans="1:8" x14ac:dyDescent="0.35">
      <c r="A9" s="28" t="s">
        <v>15</v>
      </c>
      <c r="B9" s="28" t="s">
        <v>12</v>
      </c>
      <c r="C9" s="28" t="s">
        <v>13</v>
      </c>
      <c r="D9" s="28">
        <v>4</v>
      </c>
      <c r="E9" s="36">
        <v>16.670065506415199</v>
      </c>
      <c r="F9" s="36">
        <v>4.1675163766037997</v>
      </c>
      <c r="G9" s="36">
        <v>24.800140115230199</v>
      </c>
      <c r="H9" s="41">
        <v>1.09229328133451E-6</v>
      </c>
    </row>
    <row r="10" spans="1:8" x14ac:dyDescent="0.35">
      <c r="A10" s="28" t="s">
        <v>21</v>
      </c>
      <c r="B10" s="28" t="s">
        <v>12</v>
      </c>
      <c r="C10" s="28" t="s">
        <v>13</v>
      </c>
      <c r="D10" s="28">
        <v>4</v>
      </c>
      <c r="E10" s="36">
        <v>7.0070459231570901</v>
      </c>
      <c r="F10" s="36">
        <v>1.7517614807892701</v>
      </c>
      <c r="G10" s="36">
        <v>22.2847992416105</v>
      </c>
      <c r="H10" s="41">
        <v>2.2385430258730902E-6</v>
      </c>
    </row>
    <row r="11" spans="1:8" x14ac:dyDescent="0.35">
      <c r="A11" s="28" t="s">
        <v>32</v>
      </c>
      <c r="B11" s="28" t="s">
        <v>12</v>
      </c>
      <c r="C11" s="28" t="s">
        <v>13</v>
      </c>
      <c r="D11" s="28">
        <v>4</v>
      </c>
      <c r="E11" s="36">
        <v>16.288012673329401</v>
      </c>
      <c r="F11" s="36">
        <v>4.0720031683323503</v>
      </c>
      <c r="G11" s="36">
        <v>21.201435147468299</v>
      </c>
      <c r="H11" s="41">
        <v>3.11365305549906E-6</v>
      </c>
    </row>
    <row r="12" spans="1:8" x14ac:dyDescent="0.35">
      <c r="A12" s="28" t="s">
        <v>38</v>
      </c>
      <c r="B12" s="28" t="s">
        <v>12</v>
      </c>
      <c r="C12" s="28" t="s">
        <v>13</v>
      </c>
      <c r="D12" s="28">
        <v>4</v>
      </c>
      <c r="E12" s="36">
        <v>19.811872578667099</v>
      </c>
      <c r="F12" s="36">
        <v>4.9529681446667801</v>
      </c>
      <c r="G12" s="36">
        <v>19.951673782562501</v>
      </c>
      <c r="H12" s="41">
        <v>4.6371073340492098E-6</v>
      </c>
    </row>
    <row r="13" spans="1:8" x14ac:dyDescent="0.35">
      <c r="A13" s="28" t="s">
        <v>39</v>
      </c>
      <c r="B13" s="28" t="s">
        <v>12</v>
      </c>
      <c r="C13" s="28" t="s">
        <v>13</v>
      </c>
      <c r="D13" s="28">
        <v>4</v>
      </c>
      <c r="E13" s="36">
        <v>5.6210995827380099</v>
      </c>
      <c r="F13" s="36">
        <v>1.4052748956845</v>
      </c>
      <c r="G13" s="36">
        <v>16.931478583022699</v>
      </c>
      <c r="H13" s="41">
        <v>1.32883529664274E-5</v>
      </c>
    </row>
    <row r="14" spans="1:8" x14ac:dyDescent="0.35">
      <c r="A14" s="28" t="s">
        <v>34</v>
      </c>
      <c r="B14" s="28" t="s">
        <v>12</v>
      </c>
      <c r="C14" s="28" t="s">
        <v>13</v>
      </c>
      <c r="D14" s="28">
        <v>4</v>
      </c>
      <c r="E14" s="36">
        <v>18.518762850499002</v>
      </c>
      <c r="F14" s="36">
        <v>4.6296907126247602</v>
      </c>
      <c r="G14" s="36">
        <v>14.7458550395957</v>
      </c>
      <c r="H14" s="41">
        <v>3.1343066731585299E-5</v>
      </c>
    </row>
    <row r="15" spans="1:8" x14ac:dyDescent="0.35">
      <c r="A15" s="28" t="s">
        <v>30</v>
      </c>
      <c r="B15" s="28" t="s">
        <v>12</v>
      </c>
      <c r="C15" s="28" t="s">
        <v>13</v>
      </c>
      <c r="D15" s="28">
        <v>4</v>
      </c>
      <c r="E15" s="36">
        <v>17.4996305987368</v>
      </c>
      <c r="F15" s="36">
        <v>4.3749076496842099</v>
      </c>
      <c r="G15" s="36">
        <v>14.2057440023324</v>
      </c>
      <c r="H15" s="41">
        <v>3.9326904738029099E-5</v>
      </c>
    </row>
    <row r="16" spans="1:8" x14ac:dyDescent="0.35">
      <c r="A16" s="28" t="s">
        <v>22</v>
      </c>
      <c r="B16" s="28" t="s">
        <v>12</v>
      </c>
      <c r="C16" s="28" t="s">
        <v>13</v>
      </c>
      <c r="D16" s="28">
        <v>4</v>
      </c>
      <c r="E16" s="36">
        <v>17.8037257728318</v>
      </c>
      <c r="F16" s="36">
        <v>4.4509314432079599</v>
      </c>
      <c r="G16" s="36">
        <v>12.9599257247311</v>
      </c>
      <c r="H16" s="41">
        <v>6.8100976470719199E-5</v>
      </c>
    </row>
    <row r="17" spans="1:8" x14ac:dyDescent="0.35">
      <c r="A17" s="28" t="s">
        <v>35</v>
      </c>
      <c r="B17" s="28" t="s">
        <v>12</v>
      </c>
      <c r="C17" s="28" t="s">
        <v>13</v>
      </c>
      <c r="D17" s="28">
        <v>4</v>
      </c>
      <c r="E17" s="36">
        <v>7.5848255360592596</v>
      </c>
      <c r="F17" s="36">
        <v>1.89620638401481</v>
      </c>
      <c r="G17" s="36">
        <v>11.274838574196201</v>
      </c>
      <c r="H17" s="41">
        <v>1.5269816534783299E-4</v>
      </c>
    </row>
    <row r="18" spans="1:8" x14ac:dyDescent="0.35">
      <c r="A18" s="28" t="s">
        <v>20</v>
      </c>
      <c r="B18" s="28" t="s">
        <v>12</v>
      </c>
      <c r="C18" s="28" t="s">
        <v>13</v>
      </c>
      <c r="D18" s="28">
        <v>4</v>
      </c>
      <c r="E18" s="36">
        <v>19.035917895007302</v>
      </c>
      <c r="F18" s="36">
        <v>4.7589794737518298</v>
      </c>
      <c r="G18" s="36">
        <v>10.6137423705076</v>
      </c>
      <c r="H18" s="41">
        <v>2.14562263241582E-4</v>
      </c>
    </row>
    <row r="19" spans="1:8" x14ac:dyDescent="0.35">
      <c r="A19" s="28" t="s">
        <v>18</v>
      </c>
      <c r="B19" s="28" t="s">
        <v>12</v>
      </c>
      <c r="C19" s="28" t="s">
        <v>13</v>
      </c>
      <c r="D19" s="28">
        <v>4</v>
      </c>
      <c r="E19" s="36">
        <v>13.3952886267507</v>
      </c>
      <c r="F19" s="36">
        <v>3.3488221566876599</v>
      </c>
      <c r="G19" s="36">
        <v>10.592283748658501</v>
      </c>
      <c r="H19" s="41">
        <v>2.1699683195033399E-4</v>
      </c>
    </row>
    <row r="20" spans="1:8" x14ac:dyDescent="0.35">
      <c r="A20" s="28" t="s">
        <v>19</v>
      </c>
      <c r="B20" s="28" t="s">
        <v>12</v>
      </c>
      <c r="C20" s="28" t="s">
        <v>13</v>
      </c>
      <c r="D20" s="28">
        <v>4</v>
      </c>
      <c r="E20" s="36">
        <v>7.6258918601510999</v>
      </c>
      <c r="F20" s="36">
        <v>1.9064729650377801</v>
      </c>
      <c r="G20" s="36">
        <v>10.499957983345499</v>
      </c>
      <c r="H20" s="41">
        <v>2.2783151591745799E-4</v>
      </c>
    </row>
    <row r="21" spans="1:8" x14ac:dyDescent="0.35">
      <c r="A21" s="28" t="s">
        <v>24</v>
      </c>
      <c r="B21" s="28" t="s">
        <v>12</v>
      </c>
      <c r="C21" s="28" t="s">
        <v>13</v>
      </c>
      <c r="D21" s="28">
        <v>4</v>
      </c>
      <c r="E21" s="36">
        <v>14.6978443702305</v>
      </c>
      <c r="F21" s="36">
        <v>3.67446109255763</v>
      </c>
      <c r="G21" s="36">
        <v>8.2365546084583308</v>
      </c>
      <c r="H21" s="37">
        <v>8.3245309969706802E-4</v>
      </c>
    </row>
    <row r="22" spans="1:8" x14ac:dyDescent="0.35">
      <c r="A22" s="28" t="s">
        <v>33</v>
      </c>
      <c r="B22" s="28" t="s">
        <v>12</v>
      </c>
      <c r="C22" s="28" t="s">
        <v>13</v>
      </c>
      <c r="D22" s="28">
        <v>4</v>
      </c>
      <c r="E22" s="36">
        <v>8.9909109441400403</v>
      </c>
      <c r="F22" s="36">
        <v>2.2477277360350101</v>
      </c>
      <c r="G22" s="36">
        <v>7.3886974669333103</v>
      </c>
      <c r="H22" s="37">
        <v>1.4334809552167399E-3</v>
      </c>
    </row>
    <row r="23" spans="1:8" x14ac:dyDescent="0.35">
      <c r="A23" s="28" t="s">
        <v>8</v>
      </c>
      <c r="B23" s="28" t="s">
        <v>12</v>
      </c>
      <c r="C23" s="28" t="s">
        <v>13</v>
      </c>
      <c r="D23" s="28">
        <v>4</v>
      </c>
      <c r="E23" s="36">
        <v>10.0120177101559</v>
      </c>
      <c r="F23" s="36">
        <v>2.5030044275389698</v>
      </c>
      <c r="G23" s="36">
        <v>5.4900663741584204</v>
      </c>
      <c r="H23" s="37">
        <v>5.6064004712394304E-3</v>
      </c>
    </row>
    <row r="24" spans="1:8" x14ac:dyDescent="0.35">
      <c r="A24" s="28" t="s">
        <v>26</v>
      </c>
      <c r="B24" s="28" t="s">
        <v>12</v>
      </c>
      <c r="C24" s="28" t="s">
        <v>13</v>
      </c>
      <c r="D24" s="28">
        <v>4</v>
      </c>
      <c r="E24" s="36">
        <v>11.177671953094</v>
      </c>
      <c r="F24" s="36">
        <v>2.7944179882735001</v>
      </c>
      <c r="G24" s="36">
        <v>4.5074494543088202</v>
      </c>
      <c r="H24" s="37">
        <v>1.2511211720005799E-2</v>
      </c>
    </row>
    <row r="25" spans="1:8" x14ac:dyDescent="0.35">
      <c r="A25" s="28" t="s">
        <v>16</v>
      </c>
      <c r="B25" s="28" t="s">
        <v>12</v>
      </c>
      <c r="C25" s="28" t="s">
        <v>13</v>
      </c>
      <c r="D25" s="28">
        <v>4</v>
      </c>
      <c r="E25" s="36">
        <v>6.32938035153329</v>
      </c>
      <c r="F25" s="36">
        <v>1.5823450878833201</v>
      </c>
      <c r="G25" s="36">
        <v>4.1844559802105099</v>
      </c>
      <c r="H25" s="37">
        <v>1.65688331165438E-2</v>
      </c>
    </row>
    <row r="26" spans="1:8" ht="15" thickBot="1" x14ac:dyDescent="0.4">
      <c r="A26" s="29" t="s">
        <v>27</v>
      </c>
      <c r="B26" s="29" t="s">
        <v>12</v>
      </c>
      <c r="C26" s="29" t="s">
        <v>13</v>
      </c>
      <c r="D26" s="29">
        <v>4</v>
      </c>
      <c r="E26" s="38">
        <v>5.4275839204520198</v>
      </c>
      <c r="F26" s="38">
        <v>1.3568959801130001</v>
      </c>
      <c r="G26" s="38">
        <v>3.0834255869364799</v>
      </c>
      <c r="H26" s="39">
        <v>4.63494936593047E-2</v>
      </c>
    </row>
  </sheetData>
  <sortState xmlns:xlrd2="http://schemas.microsoft.com/office/spreadsheetml/2017/richdata2" ref="A3:H26">
    <sortCondition ref="H3:H26"/>
  </sortState>
  <mergeCells count="1">
    <mergeCell ref="A1:H1"/>
  </mergeCells>
  <conditionalFormatting sqref="H3:H26">
    <cfRule type="cellIs" dxfId="3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9"/>
  <sheetViews>
    <sheetView workbookViewId="0">
      <pane ySplit="2" topLeftCell="A3" activePane="bottomLeft" state="frozen"/>
      <selection pane="bottomLeft" activeCell="F37" sqref="F37"/>
    </sheetView>
  </sheetViews>
  <sheetFormatPr defaultColWidth="8.81640625" defaultRowHeight="14.5" x14ac:dyDescent="0.35"/>
  <cols>
    <col min="1" max="1" width="11.54296875" style="2" customWidth="1"/>
    <col min="2" max="16384" width="8.81640625" style="2"/>
  </cols>
  <sheetData>
    <row r="1" spans="1:8" ht="93.65" customHeight="1" thickBot="1" x14ac:dyDescent="0.4">
      <c r="A1" s="71" t="s">
        <v>128</v>
      </c>
      <c r="B1" s="72"/>
      <c r="C1" s="72"/>
      <c r="D1" s="72"/>
      <c r="E1" s="72"/>
      <c r="F1" s="72"/>
      <c r="G1" s="72"/>
      <c r="H1" s="73"/>
    </row>
    <row r="2" spans="1:8" ht="15" thickBot="1" x14ac:dyDescent="0.4">
      <c r="A2" s="33" t="s">
        <v>125</v>
      </c>
      <c r="B2" s="33" t="s">
        <v>1</v>
      </c>
      <c r="C2" s="33" t="s">
        <v>2</v>
      </c>
      <c r="D2" s="33" t="s">
        <v>3</v>
      </c>
      <c r="E2" s="33" t="s">
        <v>4</v>
      </c>
      <c r="F2" s="33" t="s">
        <v>5</v>
      </c>
      <c r="G2" s="33" t="s">
        <v>6</v>
      </c>
      <c r="H2" s="34" t="s">
        <v>7</v>
      </c>
    </row>
    <row r="3" spans="1:8" x14ac:dyDescent="0.35">
      <c r="A3" s="30" t="s">
        <v>21</v>
      </c>
      <c r="B3" s="30" t="s">
        <v>9</v>
      </c>
      <c r="C3" s="30" t="s">
        <v>10</v>
      </c>
      <c r="D3" s="30">
        <v>1</v>
      </c>
      <c r="E3" s="35">
        <v>20.082029558540199</v>
      </c>
      <c r="F3" s="35">
        <v>20.082029558540199</v>
      </c>
      <c r="G3" s="35">
        <v>522.314613312353</v>
      </c>
      <c r="H3" s="40">
        <v>2.1715204950744399E-5</v>
      </c>
    </row>
    <row r="4" spans="1:8" x14ac:dyDescent="0.35">
      <c r="A4" s="28" t="s">
        <v>35</v>
      </c>
      <c r="B4" s="28" t="s">
        <v>9</v>
      </c>
      <c r="C4" s="28" t="s">
        <v>10</v>
      </c>
      <c r="D4" s="28">
        <v>1</v>
      </c>
      <c r="E4" s="36">
        <v>17.540097697458101</v>
      </c>
      <c r="F4" s="36">
        <v>17.540097697458101</v>
      </c>
      <c r="G4" s="36">
        <v>84.220369827507298</v>
      </c>
      <c r="H4" s="37">
        <v>7.8288543268202702E-4</v>
      </c>
    </row>
    <row r="5" spans="1:8" x14ac:dyDescent="0.35">
      <c r="A5" s="28" t="s">
        <v>16</v>
      </c>
      <c r="B5" s="28" t="s">
        <v>9</v>
      </c>
      <c r="C5" s="28" t="s">
        <v>10</v>
      </c>
      <c r="D5" s="28">
        <v>1</v>
      </c>
      <c r="E5" s="36">
        <v>12.9259390899508</v>
      </c>
      <c r="F5" s="36">
        <v>12.9259390899508</v>
      </c>
      <c r="G5" s="36">
        <v>42.234740985648799</v>
      </c>
      <c r="H5" s="37">
        <v>2.89194457997341E-3</v>
      </c>
    </row>
    <row r="6" spans="1:8" x14ac:dyDescent="0.35">
      <c r="A6" s="28" t="s">
        <v>31</v>
      </c>
      <c r="B6" s="28" t="s">
        <v>9</v>
      </c>
      <c r="C6" s="28" t="s">
        <v>10</v>
      </c>
      <c r="D6" s="28">
        <v>1</v>
      </c>
      <c r="E6" s="36">
        <v>6.0708674384792598</v>
      </c>
      <c r="F6" s="36">
        <v>6.0708674384792598</v>
      </c>
      <c r="G6" s="36">
        <v>28.3414284726327</v>
      </c>
      <c r="H6" s="37">
        <v>5.9907474967904302E-3</v>
      </c>
    </row>
    <row r="7" spans="1:8" x14ac:dyDescent="0.35">
      <c r="A7" s="28" t="s">
        <v>33</v>
      </c>
      <c r="B7" s="28" t="s">
        <v>9</v>
      </c>
      <c r="C7" s="28" t="s">
        <v>10</v>
      </c>
      <c r="D7" s="28">
        <v>1</v>
      </c>
      <c r="E7" s="36">
        <v>8.3475763373830603</v>
      </c>
      <c r="F7" s="36">
        <v>8.3475763373830603</v>
      </c>
      <c r="G7" s="36">
        <v>27.098984381285501</v>
      </c>
      <c r="H7" s="37">
        <v>6.4908620984161997E-3</v>
      </c>
    </row>
    <row r="8" spans="1:8" x14ac:dyDescent="0.35">
      <c r="A8" s="28" t="s">
        <v>15</v>
      </c>
      <c r="B8" s="28" t="s">
        <v>9</v>
      </c>
      <c r="C8" s="28" t="s">
        <v>10</v>
      </c>
      <c r="D8" s="28">
        <v>1</v>
      </c>
      <c r="E8" s="36">
        <v>6.9000412097947503</v>
      </c>
      <c r="F8" s="36">
        <v>6.9000412097947503</v>
      </c>
      <c r="G8" s="36">
        <v>24.009371274978001</v>
      </c>
      <c r="H8" s="37">
        <v>8.0443627181173497E-3</v>
      </c>
    </row>
    <row r="9" spans="1:8" x14ac:dyDescent="0.35">
      <c r="A9" s="28" t="s">
        <v>19</v>
      </c>
      <c r="B9" s="28" t="s">
        <v>9</v>
      </c>
      <c r="C9" s="28" t="s">
        <v>10</v>
      </c>
      <c r="D9" s="28">
        <v>1</v>
      </c>
      <c r="E9" s="36">
        <v>6.3151190953704797</v>
      </c>
      <c r="F9" s="36">
        <v>6.3151190953704797</v>
      </c>
      <c r="G9" s="36">
        <v>18.230421341021199</v>
      </c>
      <c r="H9" s="37">
        <v>1.2953124620672199E-2</v>
      </c>
    </row>
    <row r="10" spans="1:8" x14ac:dyDescent="0.35">
      <c r="A10" s="28" t="s">
        <v>30</v>
      </c>
      <c r="B10" s="28" t="s">
        <v>9</v>
      </c>
      <c r="C10" s="28" t="s">
        <v>10</v>
      </c>
      <c r="D10" s="28">
        <v>1</v>
      </c>
      <c r="E10" s="36">
        <v>3.5576649961151001</v>
      </c>
      <c r="F10" s="36">
        <v>3.5576649961151001</v>
      </c>
      <c r="G10" s="36">
        <v>18.154375691281601</v>
      </c>
      <c r="H10" s="37">
        <v>1.30453398771212E-2</v>
      </c>
    </row>
    <row r="11" spans="1:8" x14ac:dyDescent="0.35">
      <c r="A11" s="28" t="s">
        <v>32</v>
      </c>
      <c r="B11" s="28" t="s">
        <v>9</v>
      </c>
      <c r="C11" s="28" t="s">
        <v>10</v>
      </c>
      <c r="D11" s="28">
        <v>1</v>
      </c>
      <c r="E11" s="36">
        <v>5.14434158924273</v>
      </c>
      <c r="F11" s="36">
        <v>5.14434158924273</v>
      </c>
      <c r="G11" s="36">
        <v>17.3944245987344</v>
      </c>
      <c r="H11" s="37">
        <v>1.4023678379418199E-2</v>
      </c>
    </row>
    <row r="12" spans="1:8" x14ac:dyDescent="0.35">
      <c r="A12" s="28" t="s">
        <v>34</v>
      </c>
      <c r="B12" s="28" t="s">
        <v>9</v>
      </c>
      <c r="C12" s="28" t="s">
        <v>10</v>
      </c>
      <c r="D12" s="28">
        <v>1</v>
      </c>
      <c r="E12" s="36">
        <v>1.22347267297114</v>
      </c>
      <c r="F12" s="36">
        <v>1.22347267297114</v>
      </c>
      <c r="G12" s="36">
        <v>16.570823965642798</v>
      </c>
      <c r="H12" s="37">
        <v>1.5213845821692501E-2</v>
      </c>
    </row>
    <row r="13" spans="1:8" x14ac:dyDescent="0.35">
      <c r="A13" s="28" t="s">
        <v>26</v>
      </c>
      <c r="B13" s="28" t="s">
        <v>9</v>
      </c>
      <c r="C13" s="28" t="s">
        <v>10</v>
      </c>
      <c r="D13" s="28">
        <v>1</v>
      </c>
      <c r="E13" s="36">
        <v>6.0661199649161501</v>
      </c>
      <c r="F13" s="36">
        <v>6.0661199649161501</v>
      </c>
      <c r="G13" s="36">
        <v>15.621341467852099</v>
      </c>
      <c r="H13" s="37">
        <v>1.6784412982366E-2</v>
      </c>
    </row>
    <row r="14" spans="1:8" x14ac:dyDescent="0.35">
      <c r="A14" s="28" t="s">
        <v>39</v>
      </c>
      <c r="B14" s="28" t="s">
        <v>9</v>
      </c>
      <c r="C14" s="28" t="s">
        <v>10</v>
      </c>
      <c r="D14" s="28">
        <v>1</v>
      </c>
      <c r="E14" s="36">
        <v>0.245646827419775</v>
      </c>
      <c r="F14" s="36">
        <v>0.245646827419775</v>
      </c>
      <c r="G14" s="36">
        <v>15.2467455060935</v>
      </c>
      <c r="H14" s="37">
        <v>1.7471773437279601E-2</v>
      </c>
    </row>
    <row r="15" spans="1:8" x14ac:dyDescent="0.35">
      <c r="A15" s="28" t="s">
        <v>25</v>
      </c>
      <c r="B15" s="28" t="s">
        <v>9</v>
      </c>
      <c r="C15" s="28" t="s">
        <v>10</v>
      </c>
      <c r="D15" s="28">
        <v>1</v>
      </c>
      <c r="E15" s="36">
        <v>4.2786665738636103</v>
      </c>
      <c r="F15" s="36">
        <v>4.2786665738636103</v>
      </c>
      <c r="G15" s="36">
        <v>14.9686172740019</v>
      </c>
      <c r="H15" s="37">
        <v>1.8009866887744801E-2</v>
      </c>
    </row>
    <row r="16" spans="1:8" x14ac:dyDescent="0.35">
      <c r="A16" s="28" t="s">
        <v>8</v>
      </c>
      <c r="B16" s="28" t="s">
        <v>9</v>
      </c>
      <c r="C16" s="28" t="s">
        <v>10</v>
      </c>
      <c r="D16" s="28">
        <v>1</v>
      </c>
      <c r="E16" s="36">
        <v>4.0343007841655298</v>
      </c>
      <c r="F16" s="36">
        <v>4.0343007841655298</v>
      </c>
      <c r="G16" s="36">
        <v>11.525324265563</v>
      </c>
      <c r="H16" s="37">
        <v>2.7405925503377199E-2</v>
      </c>
    </row>
    <row r="17" spans="1:8" x14ac:dyDescent="0.35">
      <c r="A17" s="28" t="s">
        <v>38</v>
      </c>
      <c r="B17" s="28" t="s">
        <v>9</v>
      </c>
      <c r="C17" s="28" t="s">
        <v>10</v>
      </c>
      <c r="D17" s="28">
        <v>1</v>
      </c>
      <c r="E17" s="36">
        <v>1.5183675583776099</v>
      </c>
      <c r="F17" s="36">
        <v>1.5183675583776099</v>
      </c>
      <c r="G17" s="36">
        <v>11.5115786093927</v>
      </c>
      <c r="H17" s="37">
        <v>2.74571560408556E-2</v>
      </c>
    </row>
    <row r="18" spans="1:8" x14ac:dyDescent="0.35">
      <c r="A18" s="28" t="s">
        <v>28</v>
      </c>
      <c r="B18" s="28" t="s">
        <v>9</v>
      </c>
      <c r="C18" s="28" t="s">
        <v>10</v>
      </c>
      <c r="D18" s="28">
        <v>1</v>
      </c>
      <c r="E18" s="36">
        <v>1.4762724485241401</v>
      </c>
      <c r="F18" s="36">
        <v>1.4762724485241401</v>
      </c>
      <c r="G18" s="36">
        <v>10.752660200783501</v>
      </c>
      <c r="H18" s="37">
        <v>3.05258547785438E-2</v>
      </c>
    </row>
    <row r="19" spans="1:8" ht="15" thickBot="1" x14ac:dyDescent="0.4">
      <c r="A19" s="29" t="s">
        <v>17</v>
      </c>
      <c r="B19" s="29" t="s">
        <v>9</v>
      </c>
      <c r="C19" s="29" t="s">
        <v>10</v>
      </c>
      <c r="D19" s="29">
        <v>1</v>
      </c>
      <c r="E19" s="38">
        <v>2.2595350062158301</v>
      </c>
      <c r="F19" s="38">
        <v>2.2595350062158301</v>
      </c>
      <c r="G19" s="38">
        <v>10.681403645699801</v>
      </c>
      <c r="H19" s="39">
        <v>3.0840212400453301E-2</v>
      </c>
    </row>
  </sheetData>
  <sortState xmlns:xlrd2="http://schemas.microsoft.com/office/spreadsheetml/2017/richdata2" ref="A3:H19">
    <sortCondition ref="H3:H19"/>
  </sortState>
  <mergeCells count="1">
    <mergeCell ref="A1:H1"/>
  </mergeCells>
  <conditionalFormatting sqref="H3:H19">
    <cfRule type="cellIs" dxfId="2" priority="1" operator="greaterThan">
      <formula>0.05</formula>
    </cfRule>
    <cfRule type="cellIs" dxfId="1" priority="2" operator="greater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"/>
  <sheetViews>
    <sheetView workbookViewId="0">
      <pane ySplit="2" topLeftCell="A3" activePane="bottomLeft" state="frozen"/>
      <selection pane="bottomLeft" activeCell="J1" sqref="J1"/>
    </sheetView>
  </sheetViews>
  <sheetFormatPr defaultColWidth="8.81640625" defaultRowHeight="14.5" x14ac:dyDescent="0.35"/>
  <cols>
    <col min="1" max="1" width="16.54296875" style="2" customWidth="1"/>
    <col min="2" max="16384" width="8.81640625" style="2"/>
  </cols>
  <sheetData>
    <row r="1" spans="1:8" ht="103.5" customHeight="1" thickBot="1" x14ac:dyDescent="0.4">
      <c r="A1" s="71" t="s">
        <v>129</v>
      </c>
      <c r="B1" s="72"/>
      <c r="C1" s="72"/>
      <c r="D1" s="72"/>
      <c r="E1" s="72"/>
      <c r="F1" s="72"/>
      <c r="G1" s="72"/>
      <c r="H1" s="73"/>
    </row>
    <row r="2" spans="1:8" ht="15" thickBot="1" x14ac:dyDescent="0.4">
      <c r="A2" s="33" t="s">
        <v>0</v>
      </c>
      <c r="B2" s="33" t="s">
        <v>1</v>
      </c>
      <c r="C2" s="33" t="s">
        <v>2</v>
      </c>
      <c r="D2" s="33" t="s">
        <v>3</v>
      </c>
      <c r="E2" s="33" t="s">
        <v>4</v>
      </c>
      <c r="F2" s="33" t="s">
        <v>5</v>
      </c>
      <c r="G2" s="33" t="s">
        <v>6</v>
      </c>
      <c r="H2" s="34" t="s">
        <v>7</v>
      </c>
    </row>
    <row r="3" spans="1:8" x14ac:dyDescent="0.35">
      <c r="A3" s="30" t="s">
        <v>37</v>
      </c>
      <c r="B3" s="30" t="s">
        <v>12</v>
      </c>
      <c r="C3" s="30" t="s">
        <v>14</v>
      </c>
      <c r="D3" s="30">
        <v>4</v>
      </c>
      <c r="E3" s="35">
        <v>9.6244424557750392</v>
      </c>
      <c r="F3" s="35">
        <v>2.4061106139437598</v>
      </c>
      <c r="G3" s="35">
        <v>38.217565901935103</v>
      </c>
      <c r="H3" s="40">
        <v>5.3526415732551497E-8</v>
      </c>
    </row>
    <row r="4" spans="1:8" x14ac:dyDescent="0.35">
      <c r="A4" s="28" t="s">
        <v>25</v>
      </c>
      <c r="B4" s="28" t="s">
        <v>12</v>
      </c>
      <c r="C4" s="28" t="s">
        <v>14</v>
      </c>
      <c r="D4" s="28">
        <v>4</v>
      </c>
      <c r="E4" s="36">
        <v>5.5423756492926604</v>
      </c>
      <c r="F4" s="36">
        <v>1.38559391232316</v>
      </c>
      <c r="G4" s="36">
        <v>26.374586458329102</v>
      </c>
      <c r="H4" s="41">
        <v>7.1874056409989597E-7</v>
      </c>
    </row>
    <row r="5" spans="1:8" x14ac:dyDescent="0.35">
      <c r="A5" s="28" t="s">
        <v>28</v>
      </c>
      <c r="B5" s="28" t="s">
        <v>12</v>
      </c>
      <c r="C5" s="28" t="s">
        <v>14</v>
      </c>
      <c r="D5" s="28">
        <v>4</v>
      </c>
      <c r="E5" s="36">
        <v>5.8648102621069302</v>
      </c>
      <c r="F5" s="36">
        <v>1.4662025655267299</v>
      </c>
      <c r="G5" s="36">
        <v>20.420167273626799</v>
      </c>
      <c r="H5" s="41">
        <v>3.9846945612671002E-6</v>
      </c>
    </row>
    <row r="6" spans="1:8" x14ac:dyDescent="0.35">
      <c r="A6" s="28" t="s">
        <v>19</v>
      </c>
      <c r="B6" s="28" t="s">
        <v>12</v>
      </c>
      <c r="C6" s="28" t="s">
        <v>14</v>
      </c>
      <c r="D6" s="28">
        <v>4</v>
      </c>
      <c r="E6" s="36">
        <v>10.7682535663058</v>
      </c>
      <c r="F6" s="36">
        <v>2.69206339157645</v>
      </c>
      <c r="G6" s="36">
        <v>14.826621210175499</v>
      </c>
      <c r="H6" s="41">
        <v>3.0313795870760099E-5</v>
      </c>
    </row>
    <row r="7" spans="1:8" x14ac:dyDescent="0.35">
      <c r="A7" s="28" t="s">
        <v>27</v>
      </c>
      <c r="B7" s="28" t="s">
        <v>12</v>
      </c>
      <c r="C7" s="28" t="s">
        <v>14</v>
      </c>
      <c r="D7" s="28">
        <v>4</v>
      </c>
      <c r="E7" s="36">
        <v>10.691100985198901</v>
      </c>
      <c r="F7" s="36">
        <v>2.6727752462997199</v>
      </c>
      <c r="G7" s="36">
        <v>6.0736443348329798</v>
      </c>
      <c r="H7" s="37">
        <v>3.5988454052274898E-3</v>
      </c>
    </row>
    <row r="8" spans="1:8" x14ac:dyDescent="0.35">
      <c r="A8" s="28" t="s">
        <v>31</v>
      </c>
      <c r="B8" s="28" t="s">
        <v>12</v>
      </c>
      <c r="C8" s="28" t="s">
        <v>14</v>
      </c>
      <c r="D8" s="28">
        <v>4</v>
      </c>
      <c r="E8" s="36">
        <v>2.6348465902922298</v>
      </c>
      <c r="F8" s="36">
        <v>0.658711647573057</v>
      </c>
      <c r="G8" s="36">
        <v>5.5140809493774103</v>
      </c>
      <c r="H8" s="37">
        <v>5.5024949728060399E-3</v>
      </c>
    </row>
    <row r="9" spans="1:8" x14ac:dyDescent="0.35">
      <c r="A9" s="28" t="s">
        <v>40</v>
      </c>
      <c r="B9" s="28" t="s">
        <v>12</v>
      </c>
      <c r="C9" s="28" t="s">
        <v>14</v>
      </c>
      <c r="D9" s="28">
        <v>4</v>
      </c>
      <c r="E9" s="36">
        <v>0.36223165365066301</v>
      </c>
      <c r="F9" s="36">
        <v>9.0557913412665794E-2</v>
      </c>
      <c r="G9" s="36">
        <v>5.1392322180687602</v>
      </c>
      <c r="H9" s="37">
        <v>7.4038104172946002E-3</v>
      </c>
    </row>
    <row r="10" spans="1:8" x14ac:dyDescent="0.35">
      <c r="A10" s="28" t="s">
        <v>33</v>
      </c>
      <c r="B10" s="28" t="s">
        <v>12</v>
      </c>
      <c r="C10" s="28" t="s">
        <v>14</v>
      </c>
      <c r="D10" s="28">
        <v>4</v>
      </c>
      <c r="E10" s="36">
        <v>5.5619657945587102</v>
      </c>
      <c r="F10" s="36">
        <v>1.39049144863968</v>
      </c>
      <c r="G10" s="36">
        <v>4.57080298456414</v>
      </c>
      <c r="H10" s="37">
        <v>1.1852806499502599E-2</v>
      </c>
    </row>
    <row r="11" spans="1:8" x14ac:dyDescent="0.35">
      <c r="A11" s="28" t="s">
        <v>32</v>
      </c>
      <c r="B11" s="28" t="s">
        <v>12</v>
      </c>
      <c r="C11" s="28" t="s">
        <v>14</v>
      </c>
      <c r="D11" s="28">
        <v>4</v>
      </c>
      <c r="E11" s="36">
        <v>3.3116575071676699</v>
      </c>
      <c r="F11" s="36">
        <v>0.82791437679191704</v>
      </c>
      <c r="G11" s="36">
        <v>4.3106481605217297</v>
      </c>
      <c r="H11" s="37">
        <v>1.48308947043041E-2</v>
      </c>
    </row>
    <row r="12" spans="1:8" x14ac:dyDescent="0.35">
      <c r="A12" s="28" t="s">
        <v>8</v>
      </c>
      <c r="B12" s="28" t="s">
        <v>12</v>
      </c>
      <c r="C12" s="28" t="s">
        <v>14</v>
      </c>
      <c r="D12" s="28">
        <v>4</v>
      </c>
      <c r="E12" s="36">
        <v>6.2588873588344898</v>
      </c>
      <c r="F12" s="36">
        <v>1.56472183970862</v>
      </c>
      <c r="G12" s="36">
        <v>3.4320461692279198</v>
      </c>
      <c r="H12" s="37">
        <v>3.30510747668556E-2</v>
      </c>
    </row>
    <row r="13" spans="1:8" x14ac:dyDescent="0.35">
      <c r="A13" s="28" t="s">
        <v>38</v>
      </c>
      <c r="B13" s="28" t="s">
        <v>12</v>
      </c>
      <c r="C13" s="28" t="s">
        <v>14</v>
      </c>
      <c r="D13" s="28">
        <v>4</v>
      </c>
      <c r="E13" s="36">
        <v>3.1701911847014101</v>
      </c>
      <c r="F13" s="36">
        <v>0.79254779617535198</v>
      </c>
      <c r="G13" s="36">
        <v>3.1925614347845399</v>
      </c>
      <c r="H13" s="37">
        <v>4.1640335737105801E-2</v>
      </c>
    </row>
    <row r="14" spans="1:8" ht="15" thickBot="1" x14ac:dyDescent="0.4">
      <c r="A14" s="29" t="s">
        <v>34</v>
      </c>
      <c r="B14" s="29" t="s">
        <v>12</v>
      </c>
      <c r="C14" s="29" t="s">
        <v>14</v>
      </c>
      <c r="D14" s="29">
        <v>4</v>
      </c>
      <c r="E14" s="38">
        <v>3.93898366734695</v>
      </c>
      <c r="F14" s="38">
        <v>0.98474591683673796</v>
      </c>
      <c r="G14" s="38">
        <v>3.1364774542953899</v>
      </c>
      <c r="H14" s="39">
        <v>4.3990835067536899E-2</v>
      </c>
    </row>
  </sheetData>
  <sortState xmlns:xlrd2="http://schemas.microsoft.com/office/spreadsheetml/2017/richdata2" ref="A3:H14">
    <sortCondition ref="H3:H14"/>
  </sortState>
  <mergeCells count="1">
    <mergeCell ref="A1:H1"/>
  </mergeCells>
  <conditionalFormatting sqref="H3:H14">
    <cfRule type="cellIs" dxfId="0" priority="1" operator="greater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1BC15CBAA9934A94849250E9AC8768" ma:contentTypeVersion="13" ma:contentTypeDescription="Een nieuw document maken." ma:contentTypeScope="" ma:versionID="c6f3c05294041fb3d3b553db79d0ab3f">
  <xsd:schema xmlns:xsd="http://www.w3.org/2001/XMLSchema" xmlns:xs="http://www.w3.org/2001/XMLSchema" xmlns:p="http://schemas.microsoft.com/office/2006/metadata/properties" xmlns:ns3="2a5265ba-f356-4219-9e3f-a230158eb2c2" xmlns:ns4="86f79640-d2b0-4410-b483-bbba5338f0a2" targetNamespace="http://schemas.microsoft.com/office/2006/metadata/properties" ma:root="true" ma:fieldsID="b743626bb60283825920ccdf92193d73" ns3:_="" ns4:_="">
    <xsd:import namespace="2a5265ba-f356-4219-9e3f-a230158eb2c2"/>
    <xsd:import namespace="86f79640-d2b0-4410-b483-bbba5338f0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DateTaken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5265ba-f356-4219-9e3f-a230158eb2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f79640-d2b0-4410-b483-bbba5338f0a2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EECF8DF-E345-4D4C-BC90-925AB6E7292C}">
  <ds:schemaRefs>
    <ds:schemaRef ds:uri="http://purl.org/dc/terms/"/>
    <ds:schemaRef ds:uri="http://schemas.openxmlformats.org/package/2006/metadata/core-properties"/>
    <ds:schemaRef ds:uri="86f79640-d2b0-4410-b483-bbba5338f0a2"/>
    <ds:schemaRef ds:uri="http://schemas.microsoft.com/office/2006/documentManagement/types"/>
    <ds:schemaRef ds:uri="http://schemas.microsoft.com/office/infopath/2007/PartnerControls"/>
    <ds:schemaRef ds:uri="2a5265ba-f356-4219-9e3f-a230158eb2c2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B26F25F-5C35-4403-944B-0E6B9FF7A59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60A6668-3219-47F8-8EB3-63189A43F6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5265ba-f356-4219-9e3f-a230158eb2c2"/>
    <ds:schemaRef ds:uri="86f79640-d2b0-4410-b483-bbba5338f0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C</vt:lpstr>
      <vt:lpstr>S1</vt:lpstr>
      <vt:lpstr>S2</vt:lpstr>
      <vt:lpstr>S3</vt:lpstr>
      <vt:lpstr>S4</vt:lpstr>
      <vt:lpstr>S5</vt:lpstr>
      <vt:lpstr>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arina Madunic</dc:creator>
  <cp:keywords/>
  <dc:description/>
  <cp:lastModifiedBy>Madunic, K. (CPM)</cp:lastModifiedBy>
  <cp:revision/>
  <dcterms:created xsi:type="dcterms:W3CDTF">2021-11-02T15:05:33Z</dcterms:created>
  <dcterms:modified xsi:type="dcterms:W3CDTF">2022-06-28T12:18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1BC15CBAA9934A94849250E9AC8768</vt:lpwstr>
  </property>
</Properties>
</file>